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GELA\Desktop\TRABAJO LENOVO\Paper Kinia\Plant Cell and Enviroment\Supplemental\"/>
    </mc:Choice>
  </mc:AlternateContent>
  <xr:revisionPtr revIDLastSave="0" documentId="13_ncr:1_{568B283D-5680-4555-B068-8BF60C57220B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old change" sheetId="1" r:id="rId1"/>
    <sheet name="Functional categories" sheetId="2" r:id="rId2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28" uniqueCount="949">
  <si>
    <t>A0A1I9LQB3</t>
  </si>
  <si>
    <t>AT3G01500</t>
  </si>
  <si>
    <t>Carbonic anhydrase OS=Arabidopsis thaliana GN=CA1 PE=1 SV=1</t>
  </si>
  <si>
    <t>A0A1I9LSA3</t>
  </si>
  <si>
    <t>AT3G22120</t>
  </si>
  <si>
    <t>Cell wall-plasma membrane linker protein OS=Arabidopsis thaliana GN=CWLP PE=4 SV=1</t>
  </si>
  <si>
    <t>A0A1P8AND3</t>
  </si>
  <si>
    <t>AT1G75310</t>
  </si>
  <si>
    <t>reversed Auxin-like 1 protein OS=Arabidopsis thaliana GN=AUL1 PE=4 SV=1</t>
  </si>
  <si>
    <t>A0A1P8B8B4</t>
  </si>
  <si>
    <t>AT4g01870</t>
  </si>
  <si>
    <t>TolB protein-like protein OS=Arabidopsis thaliana GN=At4g01870 PE=4 SV=1</t>
  </si>
  <si>
    <t>A8MQN7</t>
  </si>
  <si>
    <t>AT3G57320</t>
  </si>
  <si>
    <t>Threonine-tRNA ligase 2 OS=Arabidopsis thaliana GN=At3g57320 PE=4 SV=2</t>
  </si>
  <si>
    <t>A8MQX6</t>
  </si>
  <si>
    <t>AT4G22513</t>
  </si>
  <si>
    <t>Bifunctional inhibitor/lipid-transfer protein/seed storage 2S albumin superfamily protein OS=Arabidopsis thaliana GN=At4g22513 PE=4 SV=1</t>
  </si>
  <si>
    <t>A8MRQ5</t>
  </si>
  <si>
    <t>AT4G22485</t>
  </si>
  <si>
    <t>Bifunctional inhibitor/lipid-transfer protein/seed storage 2S albumin superfamily protein OS=Arabidopsis thaliana GN=At4g22485 PE=4 SV=2</t>
  </si>
  <si>
    <t>B3H5K3</t>
  </si>
  <si>
    <t>AT5G47690</t>
  </si>
  <si>
    <t>Binding protein OS=Arabidopsis thaliana GN=At5g47690 PE=1 SV=1</t>
  </si>
  <si>
    <t>B3H5S2</t>
  </si>
  <si>
    <t>AT5G38410</t>
  </si>
  <si>
    <t>Ribulose bisphosphate carboxylase small chain OS=Arabidopsis thaliana GN=RBCS3B PE=3 SV=1</t>
  </si>
  <si>
    <t>F4HVV6</t>
  </si>
  <si>
    <t>AT1G02080</t>
  </si>
  <si>
    <t>Transcription regulator OS=Arabidopsis thaliana GN=At1g02080 PE=4 SV=1</t>
  </si>
  <si>
    <t>F4I9G7</t>
  </si>
  <si>
    <t>AT1G42480</t>
  </si>
  <si>
    <t>TLR4 regulator/MIR-interacting MSAP protein OS=Arabidopsis thaliana GN=At1g42480 PE=4 SV=1</t>
  </si>
  <si>
    <t>F4IA73</t>
  </si>
  <si>
    <t>AT1G78360</t>
  </si>
  <si>
    <t>Glutathione S-transferase U21 OS=Arabidopsis thaliana GN=GSTU21 PE=3 SV=1</t>
  </si>
  <si>
    <t>F4IAG2</t>
  </si>
  <si>
    <t>AT1G11720</t>
  </si>
  <si>
    <t>Starcsynthase 3, chloroplastic/amyloplastic OS=Arabidopsis thaliana GN=SS3 PE=1 SV=1</t>
  </si>
  <si>
    <t>F4IAX0</t>
  </si>
  <si>
    <t>AT1G31690</t>
  </si>
  <si>
    <t>Amine oxidase OS=Arabidopsis thaliana GN=At1g31690 PE=3 SV=1</t>
  </si>
  <si>
    <t>F4IQG2</t>
  </si>
  <si>
    <t>AT2G18190</t>
  </si>
  <si>
    <t>A-ATPase At2g18190 OS=Arabidopsis thaliana GN=At2g18190 PE=2 SV=1</t>
  </si>
  <si>
    <t>F4ISU2</t>
  </si>
  <si>
    <t>AT2G32240</t>
  </si>
  <si>
    <t>reversed Early endosome antigen OS=Arabidopsis thaliana GN=At2g32240 PE=1 SV=1</t>
  </si>
  <si>
    <t>F4J5I0</t>
  </si>
  <si>
    <t>AT3G45190</t>
  </si>
  <si>
    <t>SIT4 phosphatase-associated family protein OS=Arabidopsis thaliana GN=At3g45190 PE=1 SV=1</t>
  </si>
  <si>
    <t>F4JLV7</t>
  </si>
  <si>
    <t>AT4G22505</t>
  </si>
  <si>
    <t>Bifunctional inhibitor/lipid-transfer protein/seed storage 2S albumin superfamily protein OS=Arabidopsis thaliana GN=At4g22505 PE=4 SV=1</t>
  </si>
  <si>
    <t>F4JNE0</t>
  </si>
  <si>
    <t>AT4g17100</t>
  </si>
  <si>
    <t>Poly(U)-specific endoribonuclease-B protein OS=Arabidopsis thaliana GN=At4g17100 PE=4 SV=1</t>
  </si>
  <si>
    <t>F4JVY8</t>
  </si>
  <si>
    <t>AT4G33150</t>
  </si>
  <si>
    <t>reversed Lysine-ketoglutarate reductase/saccharopine dehydrogenase bifunctional enzyme OS=Arabidopsis thaliana GN=LKR PE=4 SV=1</t>
  </si>
  <si>
    <t>F4JW79</t>
  </si>
  <si>
    <t>AT5G04290</t>
  </si>
  <si>
    <t>Protein RNA-directed DNA methylation 3 OS=Arabidopsis thaliana GN=RDM3 PE=1 SV=1</t>
  </si>
  <si>
    <t>F4KG14</t>
  </si>
  <si>
    <t>AT5G46070</t>
  </si>
  <si>
    <t>Guanylate-binding family protein OS=Arabidopsis thaliana GN=MCL19.12 PE=4 SV=1</t>
  </si>
  <si>
    <t>F4KIB2</t>
  </si>
  <si>
    <t>AT5G10840</t>
  </si>
  <si>
    <t>Transmembrane 9 superfamily member 8 OS=Arabidopsis thaliana GN=TMN8 PE=2 SV=1</t>
  </si>
  <si>
    <t>O04130</t>
  </si>
  <si>
    <t>AT1G17745</t>
  </si>
  <si>
    <t>D-3-phosphoglycerate dehydrogenase 2, chloroplastic OS=Arabidopsis thaliana GN=PGDH2 PE=1 SV=2</t>
  </si>
  <si>
    <t>O04311</t>
  </si>
  <si>
    <t>AT3G16450</t>
  </si>
  <si>
    <t>Jacalin-related lectin 33 OS=Arabidopsis thaliana GN=JAL33 PE=1 SV=1</t>
  </si>
  <si>
    <t>O04314</t>
  </si>
  <si>
    <t>AT3G16420</t>
  </si>
  <si>
    <t>PYK10-binding protein 1 OS=Arabidopsis thaliana GN=PBP1 PE=1 SV=1</t>
  </si>
  <si>
    <t>O04496</t>
  </si>
  <si>
    <t>AT1G09750</t>
  </si>
  <si>
    <t>Aspartyl protease AED3 OS=Arabidopsis thaliana GN=AED3 PE=1 SV=1</t>
  </si>
  <si>
    <t>O22126</t>
  </si>
  <si>
    <t>AT2G45470</t>
  </si>
  <si>
    <t>Fasciclin-like arabinogalactan protein 8 OS=Arabidopsis thaliana GN=FLA8 PE=1 SV=1</t>
  </si>
  <si>
    <t>O22773</t>
  </si>
  <si>
    <t>AT4G02530</t>
  </si>
  <si>
    <t>Thylakoid lumenal 16.5 kDa protein, chloroplastic OS=Arabidopsis thaliana GN=At4g02530 PE=1 SV=3</t>
  </si>
  <si>
    <t>O22788</t>
  </si>
  <si>
    <t>AT2G33380</t>
  </si>
  <si>
    <t>Probable peroxygenase 3 OS=Arabidopsis thaliana GN=PXG3 PE=1 SV=1</t>
  </si>
  <si>
    <t>O23515</t>
  </si>
  <si>
    <t>AT4G16720</t>
  </si>
  <si>
    <t>60S ribosomal protein L15-1 OS=Arabidopsis thaliana GN=RPL15A PE=2 SV=1</t>
  </si>
  <si>
    <t>O24520</t>
  </si>
  <si>
    <t>AT2G16060</t>
  </si>
  <si>
    <t>Non-symbiotic hemoglobin 1 OS=Arabidopsis thaliana GN=AHB1 PE=1 SV=1</t>
  </si>
  <si>
    <t>O24616</t>
  </si>
  <si>
    <t>AT5G66140</t>
  </si>
  <si>
    <t>Proteasome subunit alpha type-7-B OS=Arabidopsis thaliana GN=PAD2 PE=1 SV=2</t>
  </si>
  <si>
    <t>O48741</t>
  </si>
  <si>
    <t>AT1G03630</t>
  </si>
  <si>
    <t>Protochlorophyllide reductase C, chloroplastic OS=Arabidopsis thaliana GN=PORC PE=1 SV=1</t>
  </si>
  <si>
    <t>O48917</t>
  </si>
  <si>
    <t>AT4G33030</t>
  </si>
  <si>
    <t>UDP-sulfoquinovose synthase, chloroplastic OS=Arabidopsis thaliana GN=SQD1 PE=1 SV=1</t>
  </si>
  <si>
    <t>O49304</t>
  </si>
  <si>
    <t>AT1G23130</t>
  </si>
  <si>
    <t>At1g23130/T26J12_10 OS=Arabidopsis thaliana GN=At1g23130 PE=2 SV=1</t>
  </si>
  <si>
    <t>O49675</t>
  </si>
  <si>
    <t>AT4G19170</t>
  </si>
  <si>
    <t>Probable carotenoid cleavage dioxygenase 4, chloroplastic OS=Arabidopsis thaliana GN=CCD4 PE=1 SV=1</t>
  </si>
  <si>
    <t>O49717</t>
  </si>
  <si>
    <t>AT4G21940</t>
  </si>
  <si>
    <t>Calcium-dependent protein kinase 15 OS=Arabidopsis thaliana GN=CPK15 PE=2 SV=1</t>
  </si>
  <si>
    <t>O50039</t>
  </si>
  <si>
    <t>AT1G75330</t>
  </si>
  <si>
    <t>Ornithine carbamoyltransferase, chloroplastic OS=Arabidopsis thaliana GN=OTC PE=1 SV=2</t>
  </si>
  <si>
    <t>O65369</t>
  </si>
  <si>
    <t>AT1G12090</t>
  </si>
  <si>
    <t>At1g12090/T28K15.14 OS=Arabidopsis thaliana GN=ELP PE=2 SV=1</t>
  </si>
  <si>
    <t>O65581</t>
  </si>
  <si>
    <t>AT4G26530</t>
  </si>
  <si>
    <t>Fructose-bisphosphate aldolase 5, cytosolic OS=Arabidopsis thaliana GN=FBA5 PE=1 SV=1</t>
  </si>
  <si>
    <t>O65686</t>
  </si>
  <si>
    <t>AT4G34620</t>
  </si>
  <si>
    <t>30S ribosomal protein S16-1, chloroplastic OS=Arabidopsis thaliana GN=RPS16-1 PE=2 SV=1</t>
  </si>
  <si>
    <t>O78310</t>
  </si>
  <si>
    <t>AT2G28190</t>
  </si>
  <si>
    <t>Superoxide dismutase [Cu-Zn] 2, chloroplastic OS=Arabidopsis thaliana GN=CSD2 PE=1 SV=2</t>
  </si>
  <si>
    <t>O80576</t>
  </si>
  <si>
    <t>AT2G44060</t>
  </si>
  <si>
    <t>At2g44060 OS=Arabidopsis thaliana GN=late embryogenesis abundant 26 PE=2 SV=1</t>
  </si>
  <si>
    <t>O80763</t>
  </si>
  <si>
    <t>AT1G60420</t>
  </si>
  <si>
    <t>Probable nucleoredoxin 1 OS=Arabidopsis thaliana GN=At1g60420 PE=1 SV=1</t>
  </si>
  <si>
    <t>O80803</t>
  </si>
  <si>
    <t>AT1G65310</t>
  </si>
  <si>
    <t>Probable xyloglucan endotransglucosylase/hydrolase protein 17 OS=Arabidopsis thaliana GN=XTH17 PE=1 SV=1</t>
  </si>
  <si>
    <t>O80948</t>
  </si>
  <si>
    <t>AT2G39330</t>
  </si>
  <si>
    <t>Jacalin-related lectin 23 OS=Arabidopsis thaliana GN=JAL23 PE=1 SV=1</t>
  </si>
  <si>
    <t>O81488</t>
  </si>
  <si>
    <t>AT5G26210</t>
  </si>
  <si>
    <t>PHD finger protein ALFIN-LIKE 4 OS=Arabidopsis thaliana GN=AL4 PE=1 SV=2</t>
  </si>
  <si>
    <t>O81852</t>
  </si>
  <si>
    <t>AT4G19710</t>
  </si>
  <si>
    <t>Bifunctional aspartokinase/homoserine dehydrogenase 2, chloroplastic OS=Arabidopsis thaliana GN=AKHSDH2 PE=1 SV=1</t>
  </si>
  <si>
    <t>O82179</t>
  </si>
  <si>
    <t>AT2G35120</t>
  </si>
  <si>
    <t>Glycine cleavage system protein 2, mitochondrial OS=Arabidopsis thaliana GN=GDH2 PE=2 SV=1</t>
  </si>
  <si>
    <t>O82221</t>
  </si>
  <si>
    <t>AT2G23930</t>
  </si>
  <si>
    <t>Probable small nuclear ribonucleoprotein G OS=Arabidopsis thaliana GN=At2g23930 PE=3 SV=1</t>
  </si>
  <si>
    <t>O82392</t>
  </si>
  <si>
    <t>AT2G29630</t>
  </si>
  <si>
    <t>Phosphomethylpyrimidine synthase, chloroplastic OS=Arabidopsis thaliana GN=THIC PE=1 SV=1</t>
  </si>
  <si>
    <t>O82399</t>
  </si>
  <si>
    <t>AT2G22780</t>
  </si>
  <si>
    <t>Malate dehydrogenase 1, peroxisomal OS=Arabidopsis thaliana GN=PMDH1 PE=1 SV=1</t>
  </si>
  <si>
    <t>O82782</t>
  </si>
  <si>
    <t>AT2G36230</t>
  </si>
  <si>
    <t>1-(5-phosphoribosyl)-5-[(5-phosphoribosylamino)methylideneamino] imidazole-4-carboxamide isomerase, chloroplastic OS=Arabidopsis thaliana GN=HISN3 PE=2 SV=1</t>
  </si>
  <si>
    <t>P0DH95</t>
  </si>
  <si>
    <t>AT5G37780</t>
  </si>
  <si>
    <t>Calmodulin-1 OS=Arabidopsis thaliana GN=CAM1 PE=1 SV=1</t>
  </si>
  <si>
    <t>P0DH97</t>
  </si>
  <si>
    <t>AT2G41110</t>
  </si>
  <si>
    <t>Calmodulin-2 OS=Arabidopsis thaliana GN=CAM2 PE=1 SV=1</t>
  </si>
  <si>
    <t>P10795</t>
  </si>
  <si>
    <t>AT1G67090</t>
  </si>
  <si>
    <t>Ribulose bisphosphate carboxylase small chain 1A, chloroplastic OS=Arabidopsis thaliana GN=RBCS-1A PE=1 SV=2</t>
  </si>
  <si>
    <t>P13114</t>
  </si>
  <si>
    <t>AT5G13930</t>
  </si>
  <si>
    <t>Chalcone synthase OS=Arabidopsis thaliana GN=CHS PE=1 SV=1</t>
  </si>
  <si>
    <t>P19456</t>
  </si>
  <si>
    <t>AT4G30190</t>
  </si>
  <si>
    <t>ATPase 2, plasma membrane-type OS=Arabidopsis thaliana GN=AHA2 PE=1 SV=2</t>
  </si>
  <si>
    <t>P22954</t>
  </si>
  <si>
    <t>AT5G02490</t>
  </si>
  <si>
    <t>Probable mediator of RNA polymerase II transcription subunit 37c OS=Arabidopsis thaliana GN=MED37D PE=1 SV=2</t>
  </si>
  <si>
    <t>P23686</t>
  </si>
  <si>
    <t>AT1G02500</t>
  </si>
  <si>
    <t>S-adenosylmethionine synthase 1 OS=Arabidopsis thaliana GN=SAM1 PE=1 SV=2</t>
  </si>
  <si>
    <t>P24806</t>
  </si>
  <si>
    <t>AT4G30270</t>
  </si>
  <si>
    <t>Xyloglucan endotransglucosylase/hydrolase protein 24 OS=Arabidopsis thaliana GN=XTH24 PE=1 SV=2</t>
  </si>
  <si>
    <t>P25701</t>
  </si>
  <si>
    <t>AT1G54580</t>
  </si>
  <si>
    <t>Acyl carrier protein 2, chloroplastic OS=Arabidopsis thaliana GN=ACP2 PE=1 SV=2</t>
  </si>
  <si>
    <t>P25818</t>
  </si>
  <si>
    <t>AT2G36830</t>
  </si>
  <si>
    <t>Aquaporin TIP1-1 OS=Arabidopsis thaliana GN=TIP1-1 PE=1 SV=1</t>
  </si>
  <si>
    <t>P25819</t>
  </si>
  <si>
    <t>AT4G35090</t>
  </si>
  <si>
    <t>Catalase-2 OS=Arabidopsis thaliana GN=CAT2 PE=1 SV=3</t>
  </si>
  <si>
    <t>P31169</t>
  </si>
  <si>
    <t>AT5G15970</t>
  </si>
  <si>
    <t>Stress-induced protein KIN2 OS=Arabidopsis thaliana GN=KIN2 PE=2 SV=1</t>
  </si>
  <si>
    <t>P32962</t>
  </si>
  <si>
    <t>AT3G44300</t>
  </si>
  <si>
    <t>Nitrilase 2 OS=Arabidopsis thaliana GN=NIT2 PE=1 SV=1</t>
  </si>
  <si>
    <t>P35510</t>
  </si>
  <si>
    <t>AT2G37040</t>
  </si>
  <si>
    <t>Phenylalanine ammonia-lyase 1 OS=Arabidopsis thaliana GN=PAL1 PE=1 SV=3</t>
  </si>
  <si>
    <t>P42643</t>
  </si>
  <si>
    <t>AT4G09000</t>
  </si>
  <si>
    <t>14-3-3-like protein GF14 chi OS=Arabidopsis thaliana GN=GRF1 PE=1 SV=3</t>
  </si>
  <si>
    <t>P42731</t>
  </si>
  <si>
    <t>AT4G34110</t>
  </si>
  <si>
    <t>Polyadenylate-binding protein 2 OS=Arabidopsis thaliana GN=PAB2 PE=1 SV=1</t>
  </si>
  <si>
    <t>P42733</t>
  </si>
  <si>
    <t>AT5G23740</t>
  </si>
  <si>
    <t>40S ribosomal protein S11-3 OS=Arabidopsis thaliana GN=RPS11C PE=2 SV=2</t>
  </si>
  <si>
    <t>P42759</t>
  </si>
  <si>
    <t>AT1G20450</t>
  </si>
  <si>
    <t>Dehydrin ERD10 OS=Arabidopsis thaliana GN=ERD10 PE=1 SV=1</t>
  </si>
  <si>
    <t>P42760</t>
  </si>
  <si>
    <t>AT1G02930</t>
  </si>
  <si>
    <t>Glutathione S-transferase F6 OS=Arabidopsis thaliana GN=GSTF6 PE=2 SV=2</t>
  </si>
  <si>
    <t>P42763</t>
  </si>
  <si>
    <t>AT1G76180</t>
  </si>
  <si>
    <t>Dehydrin ERD14 OS=Arabidopsis thaliana GN=ERD14 PE=1 SV=1</t>
  </si>
  <si>
    <t>P42804</t>
  </si>
  <si>
    <t>AT1G58290</t>
  </si>
  <si>
    <t>Glutamyl-tRNA reductase 1, chloroplastic OS=Arabidopsis thaliana GN=HEMA1 PE=1 SV=2</t>
  </si>
  <si>
    <t>P43286</t>
  </si>
  <si>
    <t>AT3G53420</t>
  </si>
  <si>
    <t>Aquaporin PIP2-1 OS=Arabidopsis thaliana GN=PIP2-1 PE=1 SV=1</t>
  </si>
  <si>
    <t>P46645</t>
  </si>
  <si>
    <t>AT5G19550</t>
  </si>
  <si>
    <t>Aspartate aminotransferase, cytoplasmic isozyme 1 OS=Arabidopsis thaliana GN=ASP2 PE=1 SV=2</t>
  </si>
  <si>
    <t>P49078</t>
  </si>
  <si>
    <t>AT3G47340</t>
  </si>
  <si>
    <t>Asparagine synthetase [glutamine-hydrolyzing] 1 OS=Arabidopsis thaliana GN=ASN1 PE=2 SV=2</t>
  </si>
  <si>
    <t>P49107</t>
  </si>
  <si>
    <t>AT5G64040</t>
  </si>
  <si>
    <t>Photosystem I reaction center subunit N, chloroplastic OS=Arabidopsis thaliana GN=PSAN PE=1 SV=2</t>
  </si>
  <si>
    <t>P49294</t>
  </si>
  <si>
    <t>AT1G09940</t>
  </si>
  <si>
    <t>Glutamyl-tRNA reductase 2, chloroplastic OS=Arabidopsis thaliana GN=HEMA2 PE=2 SV=2</t>
  </si>
  <si>
    <t>P51818</t>
  </si>
  <si>
    <t>AT5G56010</t>
  </si>
  <si>
    <t>Heat shock protein 90-3 OS=Arabidopsis thaliana GN=HSP90-3 PE=1 SV=2</t>
  </si>
  <si>
    <t>P55737</t>
  </si>
  <si>
    <t>AT5G56030</t>
  </si>
  <si>
    <t>Heat shock protein 90-2 OS=Arabidopsis thaliana GN=HSP90-2 PE=1 SV=1</t>
  </si>
  <si>
    <t>P56756</t>
  </si>
  <si>
    <t>ATCG00430</t>
  </si>
  <si>
    <t>NAD(P)H-quinone oxidoreductase subunit K, chloroplastic OS=Arabidopsis thaliana GN=ndhK PE=3 SV=1</t>
  </si>
  <si>
    <t>P56761</t>
  </si>
  <si>
    <t>ATCG00270</t>
  </si>
  <si>
    <t>Photosystem II D2 protein OS=Arabidopsis thaliana GN=psbD PE=1 SV=3</t>
  </si>
  <si>
    <t>P56764</t>
  </si>
  <si>
    <t>ATCG00170</t>
  </si>
  <si>
    <t>DNA-directed RNA polymerase subunit beta'' OS=Arabidopsis thaliana GN=rpoC2 PE=3 SV=1</t>
  </si>
  <si>
    <t>P56769</t>
  </si>
  <si>
    <t>ATCG00630</t>
  </si>
  <si>
    <t>Photosystem I reaction center subunit IX OS=Arabidopsis thaliana GN=psaJ PE=3 SV=1</t>
  </si>
  <si>
    <t>P56773</t>
  </si>
  <si>
    <t>ATCG00720</t>
  </si>
  <si>
    <t>Cytochrome b6 OS=Arabidopsis thaliana GN=petB PE=1 SV=1</t>
  </si>
  <si>
    <t>P56777</t>
  </si>
  <si>
    <t>ATCG00680</t>
  </si>
  <si>
    <t>Photosystem II CP47 reaction center protein OS=Arabidopsis thaliana GN=psbB PE=1 SV=1</t>
  </si>
  <si>
    <t>P56778</t>
  </si>
  <si>
    <t>ATCG00280</t>
  </si>
  <si>
    <t>Photosystem II CP43 reaction center protein OS=Arabidopsis thaliana GN=psbC PE=1 SV=3</t>
  </si>
  <si>
    <t>P56793</t>
  </si>
  <si>
    <t>ATCG00790</t>
  </si>
  <si>
    <t>50S ribosomal protein L16, chloroplastic OS=Arabidopsis thaliana GN=rpl16 PE=3 SV=1</t>
  </si>
  <si>
    <t>P56799</t>
  </si>
  <si>
    <t>ATCG00380</t>
  </si>
  <si>
    <t>30S ribosomal protein S4, chloroplastic OS=Arabidopsis thaliana GN=rps4 PE=3 SV=1</t>
  </si>
  <si>
    <t>P56805</t>
  </si>
  <si>
    <t>ATCG01120</t>
  </si>
  <si>
    <t>30S ribosomal protein S15, chloroplastic OS=Arabidopsis thaliana GN=rps15 PE=3 SV=1</t>
  </si>
  <si>
    <t>P56808</t>
  </si>
  <si>
    <t>ATCG00820</t>
  </si>
  <si>
    <t>30S ribosomal protein S19, chloroplastic OS=Arabidopsis thaliana GN=rps19 PE=3 SV=1</t>
  </si>
  <si>
    <t>P57106</t>
  </si>
  <si>
    <t>AT5G43330</t>
  </si>
  <si>
    <t>Malate dehydrogenase 2, cytoplasmic OS=Arabidopsis thaliana GN=MDH2 PE=1 SV=1</t>
  </si>
  <si>
    <t>P59232</t>
  </si>
  <si>
    <t>AT2G47110</t>
  </si>
  <si>
    <t>Ubiquitin-40S ribosomal protein S27a-2 OS=Arabidopsis thaliana GN=RPS27AB PE=2 SV=2</t>
  </si>
  <si>
    <t>P60129</t>
  </si>
  <si>
    <t>ATCG00560</t>
  </si>
  <si>
    <t>Photosystem II reaction center protein L OS=Arabidopsis thaliana GN=psbL PE=1 SV=1</t>
  </si>
  <si>
    <t>P61845</t>
  </si>
  <si>
    <t>ATCG00840</t>
  </si>
  <si>
    <t>50S ribosomal protein L23, chloroplastic OS=Arabidopsis thaliana GN=rpl23-A PE=3 SV=1</t>
  </si>
  <si>
    <t>P62090</t>
  </si>
  <si>
    <t>ATCG01060</t>
  </si>
  <si>
    <t>Photosystem I iron-sulfur center OS=Arabidopsis thaliana GN=psaC PE=3 SV=2</t>
  </si>
  <si>
    <t>P81760</t>
  </si>
  <si>
    <t>AT5G53490</t>
  </si>
  <si>
    <t>Thylakoid lumenal 17.4 kDa protein, chloroplastic OS=Arabidopsis thaliana GN=TL17 PE=1 SV=2</t>
  </si>
  <si>
    <t>P82538</t>
  </si>
  <si>
    <t>AT3G55330</t>
  </si>
  <si>
    <t>PsbP-like protein 1, chloroplastic OS=Arabidopsis thaliana GN=PPL1 PE=1 SV=1</t>
  </si>
  <si>
    <t>P82874</t>
  </si>
  <si>
    <t>AT3G27080</t>
  </si>
  <si>
    <t>Mitochondrial import receptor subunit TOM20-3 OS=Arabidopsis thaliana GN=TOM20-3 PE=1 SV=1</t>
  </si>
  <si>
    <t>P83755</t>
  </si>
  <si>
    <t>ATCG00020</t>
  </si>
  <si>
    <t>Photosystem II protein D1 OS=Arabidopsis thaliana GN=psbA PE=1 SV=2</t>
  </si>
  <si>
    <t>P93017</t>
  </si>
  <si>
    <t>AT2G33830</t>
  </si>
  <si>
    <t>Dormancy-associated protein homolog 1 OS=Arabidopsis thaliana GN=DRMH1 PE=1 SV=1</t>
  </si>
  <si>
    <t>P93046</t>
  </si>
  <si>
    <t>AT3G44990</t>
  </si>
  <si>
    <t>Xyloglucan endotransglucosylase/hydrolase protein 31 OS=Arabidopsis thaliana GN=XTH31 PE=1 SV=2</t>
  </si>
  <si>
    <t>P93832</t>
  </si>
  <si>
    <t>AT1G80560</t>
  </si>
  <si>
    <t>3-isopropylmalate dehydrogenase 2, chloroplastic OS=Arabidopsis thaliana GN=IMDH2 PE=1 SV=1</t>
  </si>
  <si>
    <t>P94040</t>
  </si>
  <si>
    <t>AT1G72610</t>
  </si>
  <si>
    <t>Germin-like protein subfamily 3 member 1 OS=Arabidopsis thaliana GN=GLP1 PE=1 SV=1</t>
  </si>
  <si>
    <t>Q04613</t>
  </si>
  <si>
    <t>ATMG00640</t>
  </si>
  <si>
    <t>ATP synthase protein MI25 OS=Arabidopsis thaliana GN=AtMg00640 PE=1 SV=2</t>
  </si>
  <si>
    <t>Q058N4</t>
  </si>
  <si>
    <t>AT5G22830</t>
  </si>
  <si>
    <t>Magnesium transporter MRS2-11, chloroplastic OS=Arabidopsis thaliana GN=MRS2-11 PE=1 SV=1</t>
  </si>
  <si>
    <t>Q06611</t>
  </si>
  <si>
    <t>AT2G45960</t>
  </si>
  <si>
    <t>Aquaporin PIP1-2 OS=Arabidopsis thaliana GN=PIP1-2 PE=1 SV=1</t>
  </si>
  <si>
    <t>Q0WMN5</t>
  </si>
  <si>
    <t>AT3G49140</t>
  </si>
  <si>
    <t>Uncharacterized protein At3g49140 OS=Arabidopsis thaliana GN=At3g49140 PE=1 SV=2</t>
  </si>
  <si>
    <t>Q1PDW5</t>
  </si>
  <si>
    <t>AT5G15250</t>
  </si>
  <si>
    <t>ATP-dependent zinc metalloprotease FTS6, chloroplastic OS=Arabidopsis thaliana GN=FTSH6 PE=2 SV=1</t>
  </si>
  <si>
    <t>Q38857</t>
  </si>
  <si>
    <t>AT5G57560</t>
  </si>
  <si>
    <t>Xyloglucan endotransglucosylase/hydrolase protein 22 OS=Arabidopsis thaliana GN=XTH22 PE=1 SV=1</t>
  </si>
  <si>
    <t>Q38929</t>
  </si>
  <si>
    <t>AT5G16440</t>
  </si>
  <si>
    <t>Isopentenyl-diphosphate Delta-isomerase I, chloroplastic OS=Arabidopsis thaliana GN=IPP1 PE=2 SV=3</t>
  </si>
  <si>
    <t>Q39102</t>
  </si>
  <si>
    <t>AT1G50250</t>
  </si>
  <si>
    <t>ATP-dependent zinc metalloprotease FTS1, chloroplastic OS=Arabidopsis thaliana GN=FTSH1 PE=1 SV=2</t>
  </si>
  <si>
    <t>Q39173</t>
  </si>
  <si>
    <t>AT5G16990</t>
  </si>
  <si>
    <t>ADP-dependent alkenal double bond reductase P2 OS=Arabidopsis thaliana GN=P2 PE=2 SV=2</t>
  </si>
  <si>
    <t>Q39195</t>
  </si>
  <si>
    <t>AT3G21055</t>
  </si>
  <si>
    <t>Photosystem II 5 kDa protein, chloroplastic OS=Arabidopsis thaliana GN=PSBT PE=3 SV=2</t>
  </si>
  <si>
    <t>Q39196</t>
  </si>
  <si>
    <t>AT4G00430</t>
  </si>
  <si>
    <t>Probable aquaporin PIP1-4 OS=Arabidopsis thaliana GN=PIP1.4 PE=1 SV=1</t>
  </si>
  <si>
    <t>Q3E902</t>
  </si>
  <si>
    <t>AT5G27700</t>
  </si>
  <si>
    <t>40S ribosomal protein S21-2 OS=Arabidopsis thaliana GN=RPS21C PE=1 SV=2</t>
  </si>
  <si>
    <t>Q41951</t>
  </si>
  <si>
    <t>AT3G16240</t>
  </si>
  <si>
    <t>Aquaporin TIP2-1 OS=Arabidopsis thaliana GN=TIP2-1 PE=1 SV=2</t>
  </si>
  <si>
    <t>Q42512</t>
  </si>
  <si>
    <t>AT2G42540</t>
  </si>
  <si>
    <t>Protein COLD-REGULATED 15A, chloroplastic OS=Arabidopsis thaliana GN=COR15A PE=1 SV=1</t>
  </si>
  <si>
    <t>Q43295</t>
  </si>
  <si>
    <t>AT2G14750</t>
  </si>
  <si>
    <t>Adenylyl-sulfate kinase 1, chloroplastic OS=Arabidopsis thaliana GN=APK1 PE=1 SV=1</t>
  </si>
  <si>
    <t>Q56WK6</t>
  </si>
  <si>
    <t>AT1G72150</t>
  </si>
  <si>
    <t>Patellin-1 OS=Arabidopsis thaliana GN=PATL1 PE=1 SV=2</t>
  </si>
  <si>
    <t>Q56WN1</t>
  </si>
  <si>
    <t>AT5G37600</t>
  </si>
  <si>
    <t>Glutamine synthetase cytosolic isozyme 1-1 OS=Arabidopsis thaliana GN=GLN1-1 PE=1 SV=2</t>
  </si>
  <si>
    <t>Q56X76</t>
  </si>
  <si>
    <t>AT4G09730</t>
  </si>
  <si>
    <t>DEAD-box ATP-dependent RNA helicase 39 OS=Arabidopsis thaliana GN=RH39 PE=2 SV=2</t>
  </si>
  <si>
    <t>Q681Q7</t>
  </si>
  <si>
    <t>AT1G03900</t>
  </si>
  <si>
    <t>Uncharacterized protein At1g03900 OS=Arabidopsis thaliana GN=At1g03900 PE=2 SV=1</t>
  </si>
  <si>
    <t>Q6AWX4</t>
  </si>
  <si>
    <t>AT1G51930</t>
  </si>
  <si>
    <t>reversed At1g51930 OS=Arabidopsis thaliana GN=At1g51930 PE=2 SV=1</t>
  </si>
  <si>
    <t>Q6NPF9</t>
  </si>
  <si>
    <t>AT1G76760</t>
  </si>
  <si>
    <t>Thioredoxin Y1, chloroplastic OS=Arabidopsis thaliana GN=At1g76760 PE=2 SV=1</t>
  </si>
  <si>
    <t>Q75W54</t>
  </si>
  <si>
    <t>AT1G09010</t>
  </si>
  <si>
    <t>Mannosylglycoprotein endo-beta-mannosidase OS=Arabidopsis thaliana GN=EBM PE=1 SV=3</t>
  </si>
  <si>
    <t>Q7Y208</t>
  </si>
  <si>
    <t>AT1G66970</t>
  </si>
  <si>
    <t>Glycerophosphodiester phosphodiesterase GDPDL1 OS=Arabidopsis thaliana GN=GDPDL1 PE=1 SV=2</t>
  </si>
  <si>
    <t>Q84L33</t>
  </si>
  <si>
    <t>AT1G79650</t>
  </si>
  <si>
    <t>Ubiquitin receptor RAD23b OS=Arabidopsis thaliana GN=RAD23B PE=1 SV=3</t>
  </si>
  <si>
    <t>Q84VX5</t>
  </si>
  <si>
    <t>AT4G02100</t>
  </si>
  <si>
    <t>reversed At4g02100 OS=Arabidopsis thaliana GN=At4g02100 PE=2 SV=1</t>
  </si>
  <si>
    <t>Q84WM9</t>
  </si>
  <si>
    <t>AT5G12110</t>
  </si>
  <si>
    <t>Elongation factor 1-beta 1 OS=Arabidopsis thaliana GN=At5g12110 PE=2 SV=2</t>
  </si>
  <si>
    <t>Q84WU2</t>
  </si>
  <si>
    <t>AT3G11910</t>
  </si>
  <si>
    <t>Ubiquitin carboxyl-terminal hydrolase 13 OS=Arabidopsis thaliana GN=UBP13 PE=1 SV=1</t>
  </si>
  <si>
    <t>Q84XU2</t>
  </si>
  <si>
    <t>AT2G42810</t>
  </si>
  <si>
    <t>Serine/threonine-protein phosphatase 5 OS=Arabidopsis thaliana GN=PAPP5 PE=1 SV=1</t>
  </si>
  <si>
    <t>Q8GWE1</t>
  </si>
  <si>
    <t>AT4G17510</t>
  </si>
  <si>
    <t>Ubiquitin carboxyl-terminal hydrolase 3 OS=Arabidopsis thaliana GN=UCH3 PE=2 SV=1</t>
  </si>
  <si>
    <t>Q8GYM1</t>
  </si>
  <si>
    <t>AT1G78340</t>
  </si>
  <si>
    <t>Glutathione S-transferase U22 OS=Arabidopsis thaliana GN=GSTU22 PE=1 SV=1</t>
  </si>
  <si>
    <t>Q8H0Z0</t>
  </si>
  <si>
    <t>AT2G32850</t>
  </si>
  <si>
    <t>Protein kinase superfamily protein OS=Arabidopsis thaliana GN=At2g32850 PE=2 SV=1</t>
  </si>
  <si>
    <t>Q8L493</t>
  </si>
  <si>
    <t>AT5G57850</t>
  </si>
  <si>
    <t>D-amino-acid transaminase, chloroplastic OS=Arabidopsis thaliana GN=DAAT PE=1 SV=1</t>
  </si>
  <si>
    <t>Q8L5Y0</t>
  </si>
  <si>
    <t>AT4G36630</t>
  </si>
  <si>
    <t>Uncharacterized protein At4g36630 OS=Arabidopsis thaliana GN=EMB2754 PE=2 SV=1</t>
  </si>
  <si>
    <t>Q8L7I1</t>
  </si>
  <si>
    <t>AT4G10930</t>
  </si>
  <si>
    <t>reversed Uncharacterized protein At4g10930 OS=Arabidopsis thaliana GN=At4g10930 PE=2 SV=1</t>
  </si>
  <si>
    <t>Q8L7W8</t>
  </si>
  <si>
    <t>AT4G34260</t>
  </si>
  <si>
    <t>Alpha-L-fucosidase 2 OS=Arabidopsis thaliana GN=FUC95A PE=1 SV=1</t>
  </si>
  <si>
    <t>Q8LB02</t>
  </si>
  <si>
    <t>AT5G40650</t>
  </si>
  <si>
    <t>Succinate dehydrogenase [ubiquinone] iron-sulfur subunit 2, mitochondrial OS=Arabidopsis thaliana GN=SDH2-2 PE=1 SV=2</t>
  </si>
  <si>
    <t>Q8LD46</t>
  </si>
  <si>
    <t>AT2G39460</t>
  </si>
  <si>
    <t>60S ribosomal protein L23a-1 OS=Arabidopsis thaliana GN=RPL23AA PE=2 SV=2</t>
  </si>
  <si>
    <t>Q8RWI0</t>
  </si>
  <si>
    <t>AT1G54520</t>
  </si>
  <si>
    <t>Myelin-associated oligodendrocyte basic protein OS=Arabidopsis thaliana GN=At1g54520 PE=1 SV=1</t>
  </si>
  <si>
    <t>Q8RX71</t>
  </si>
  <si>
    <t>AT3G51780</t>
  </si>
  <si>
    <t>BAG family molecular chaperone regulator 4 OS=Arabidopsis thaliana GN=BAG4 PE=1 SV=1</t>
  </si>
  <si>
    <t>Q8RX72</t>
  </si>
  <si>
    <t>AT4G30910</t>
  </si>
  <si>
    <t>Leucine aminopeptidase 3, chloroplastic OS=Arabidopsis thaliana GN=LAP3 PE=2 SV=1</t>
  </si>
  <si>
    <t>Q8RX87</t>
  </si>
  <si>
    <t>AT5G20250</t>
  </si>
  <si>
    <t>Probable galactinol--sucrose galactosyltransferase 6 OS=Arabidopsis thaliana GN=RFS6 PE=2 SV=2</t>
  </si>
  <si>
    <t>Q8VY88</t>
  </si>
  <si>
    <t>AT1G50900</t>
  </si>
  <si>
    <t>Protein LHCP TRANSLOCATION DEFECT OS=Arabidopsis thaliana GN=LTD PE=1 SV=1</t>
  </si>
  <si>
    <t>Q8VY91</t>
  </si>
  <si>
    <t>AT1G64510</t>
  </si>
  <si>
    <t>30S ribosomal protein S6 alpha, chloroplastic OS=Arabidopsis thaliana GN=RPS6 PE=2 SV=1</t>
  </si>
  <si>
    <t>Q8VYB5</t>
  </si>
  <si>
    <t>AT1G48790</t>
  </si>
  <si>
    <t>AMSH-like ubiquitin thioesterase 1 OS=Arabidopsis thaliana GN=AMSH1 PE=2 SV=1</t>
  </si>
  <si>
    <t>Q8VYJ7</t>
  </si>
  <si>
    <t>AT2G25140</t>
  </si>
  <si>
    <t>Chaperone protein ClpB4, mitochondrial OS=Arabidopsis thaliana GN=CLPB4 PE=2 SV=1</t>
  </si>
  <si>
    <t>Q8VZT0</t>
  </si>
  <si>
    <t>AT3G03920</t>
  </si>
  <si>
    <t>Putative H/ACA ribonucleoprotein complex subunit 1-like protein 1 OS=Arabidopsis thaliana GN=At3g03920 PE=2 SV=1</t>
  </si>
  <si>
    <t>Q8W4C8</t>
  </si>
  <si>
    <t>AT5G37680</t>
  </si>
  <si>
    <t>reversed ADP-ribosylation factor-like protein 8c OS=Arabidopsis thaliana GN=ARL8C PE=2 SV=1</t>
  </si>
  <si>
    <t>Q8W4F1</t>
  </si>
  <si>
    <t>AT2G46910</t>
  </si>
  <si>
    <t>Probable plastid-lipid-associated protein 10, chloroplastic OS=Arabidopsis thaliana GN=PAP10 PE=1 SV=1</t>
  </si>
  <si>
    <t>Q8W4F3</t>
  </si>
  <si>
    <t>AT1G25350</t>
  </si>
  <si>
    <t>Glutamine--tRNA ligase, cytoplasmic OS=Arabidopsis thaliana GN=OVA9 PE=2 SV=1</t>
  </si>
  <si>
    <t>Q8W585</t>
  </si>
  <si>
    <t>AT1G06430</t>
  </si>
  <si>
    <t>ATP-dependent zinc metalloprotease FTS8, chloroplastic OS=Arabidopsis thaliana GN=FTSH8 PE=1 SV=1</t>
  </si>
  <si>
    <t>Q93V62</t>
  </si>
  <si>
    <t>AT4G27450</t>
  </si>
  <si>
    <t>AT4g27450/F27G19_50 OS=Arabidopsis thaliana GN=At4g27450 PE=1 SV=1</t>
  </si>
  <si>
    <t>Q93VB0</t>
  </si>
  <si>
    <t>AT2G40660</t>
  </si>
  <si>
    <t>Nucleic acid-binding, OB-fold-like protein OS=Arabidopsis thaliana GN=At2g40660 PE=2 SV=1</t>
  </si>
  <si>
    <t>Q93VM8</t>
  </si>
  <si>
    <t>AT5G20650</t>
  </si>
  <si>
    <t>Copper transporter 5 OS=Arabidopsis thaliana GN=COPT5 PE=1 SV=1</t>
  </si>
  <si>
    <t>Q93XY1</t>
  </si>
  <si>
    <t>AT5G53620</t>
  </si>
  <si>
    <t>At5g53620 OS=Arabidopsis thaliana GN=MNC6.16 PE=1 SV=1</t>
  </si>
  <si>
    <t>Q940X9</t>
  </si>
  <si>
    <t>AT5G21160</t>
  </si>
  <si>
    <t>La-related protein 1A OS=Arabidopsis thaliana GN=LARP1A PE=1 SV=1</t>
  </si>
  <si>
    <t>Q944H0</t>
  </si>
  <si>
    <t>AT1G48600</t>
  </si>
  <si>
    <t>Phosphomethylethanolamine N-methyltransferase OS=Arabidopsis thaliana GN=NMT2 PE=2 SV=2</t>
  </si>
  <si>
    <t>Q94AR8</t>
  </si>
  <si>
    <t>AT4G13430</t>
  </si>
  <si>
    <t>3-isopropylmalate dehydratase large subunit, chloroplastic OS=Arabidopsis thaliana GN=IIL1 PE=1 SV=1</t>
  </si>
  <si>
    <t>Q94B35</t>
  </si>
  <si>
    <t>AT4G34350</t>
  </si>
  <si>
    <t>4-hydroxy-3-methylbut-2-enyl diphosphate reductase, chloroplastic OS=Arabidopsis thaliana GN=ISPPE=2 SV=1</t>
  </si>
  <si>
    <t>Q94BT2</t>
  </si>
  <si>
    <t>AT3G07390</t>
  </si>
  <si>
    <t>Auxin-induced in root cultures protein 12 OS=Arabidopsis thaliana GN=AIR12 PE=1 SV=3</t>
  </si>
  <si>
    <t>Q94JU3</t>
  </si>
  <si>
    <t>AT1G02090</t>
  </si>
  <si>
    <t>COP9 signalosome complex subunit 7 OS=Arabidopsis thaliana GN=CSN7 PE=1 SV=1</t>
  </si>
  <si>
    <t>Q94K07</t>
  </si>
  <si>
    <t>AT5G56950</t>
  </si>
  <si>
    <t>Nucleosome assembly protein 1;3 OS=Arabidopsis thaliana GN=NAP1;3 PE=1 SV=1</t>
  </si>
  <si>
    <t>Q94K85</t>
  </si>
  <si>
    <t>AT4G01610</t>
  </si>
  <si>
    <t>Cathepsin B-like protease 3 OS=Arabidopsis thaliana GN=CATHB3 PE=1 SV=1</t>
  </si>
  <si>
    <t>Q96255</t>
  </si>
  <si>
    <t>AT4G35630</t>
  </si>
  <si>
    <t>Phosphoserine aminotransferase 1, chloroplastic OS=Arabidopsis thaliana GN=PSAT1 PE=1 SV=1</t>
  </si>
  <si>
    <t>Q96330</t>
  </si>
  <si>
    <t>AT5G08640</t>
  </si>
  <si>
    <t>Flavonol synthase/flavanone 3-hydroxylase OS=Arabidopsis thaliana GN=FLS1 PE=1 SV=1</t>
  </si>
  <si>
    <t>Q9C554</t>
  </si>
  <si>
    <t>AT1G69530</t>
  </si>
  <si>
    <t>Expansin-A1 OS=Arabidopsis thaliana GN=EXPA1 PE=2 SV=1</t>
  </si>
  <si>
    <t>Q9C5C2</t>
  </si>
  <si>
    <t>AT5G25980</t>
  </si>
  <si>
    <t>Myrosinase 2 OS=Arabidopsis thaliana GN=TGG2 PE=1 SV=1</t>
  </si>
  <si>
    <t>Q9C6B9</t>
  </si>
  <si>
    <t>AT1G73600</t>
  </si>
  <si>
    <t>Phosphoethanolamine N-methyltransferase 3 OS=Arabidopsis thaliana GN=NMT3 PE=2 SV=2</t>
  </si>
  <si>
    <t>Q9C6Z1</t>
  </si>
  <si>
    <t>AT1G30100</t>
  </si>
  <si>
    <t>reversed Probable 9-cis-epoxycarotenoid dioxygenase NCED5, chloroplastic OS=Arabidopsis thaliana GN=NCED5 PE=1 SV=1</t>
  </si>
  <si>
    <t>Q9C7X5</t>
  </si>
  <si>
    <t>AT1G56430</t>
  </si>
  <si>
    <t>Probable nicotianamine synthase 4 OS=Arabidopsis thaliana GN=NAS4 PE=2 SV=1</t>
  </si>
  <si>
    <t>Q9C9D0</t>
  </si>
  <si>
    <t>AT1G74100</t>
  </si>
  <si>
    <t>Cytosolic sulfotransferase 16 OS=Arabidopsis thaliana GN=SOT16 PE=1 SV=1</t>
  </si>
  <si>
    <t>Q9CAT7</t>
  </si>
  <si>
    <t>AT1G73230</t>
  </si>
  <si>
    <t>Nascent polypeptide-associated complex subunit beta OS=Arabidopsis thaliana GN=At1g73230 PE=2 SV=1</t>
  </si>
  <si>
    <t>Q9FFH6</t>
  </si>
  <si>
    <t>AT5G44130</t>
  </si>
  <si>
    <t>Fasciclin-like arabinogalactan protein 13 OS=Arabidopsis thaliana GN=FLA13 PE=1 SV=1</t>
  </si>
  <si>
    <t>Q9FFN4</t>
  </si>
  <si>
    <t>AT5G63800</t>
  </si>
  <si>
    <t>Beta-galactosidase 6 OS=Arabidopsis thaliana GN=BGAL6 PE=2 SV=1</t>
  </si>
  <si>
    <t>Q9FG67</t>
  </si>
  <si>
    <t>AT5G23010</t>
  </si>
  <si>
    <t>Methylthioalkylmalate synthase 1, chloroplastic OS=Arabidopsis thaliana GN=MAM1 PE=1 SV=1</t>
  </si>
  <si>
    <t>Q9FGH3</t>
  </si>
  <si>
    <t>AT5G58490</t>
  </si>
  <si>
    <t>Cinnamoyl-CoA reductase-like protein OS=Arabidopsis thaliana GN=MQJ2.6 PE=2 SV=1</t>
  </si>
  <si>
    <t>Q9FGY1</t>
  </si>
  <si>
    <t>AT5G49360</t>
  </si>
  <si>
    <t>Beta-D-xylosidase 1 OS=Arabidopsis thaliana GN=BXL1 PE=1 SV=1</t>
  </si>
  <si>
    <t>Q9FHG2</t>
  </si>
  <si>
    <t>AT5G46430</t>
  </si>
  <si>
    <t>60S ribosomal protein L32-2 OS=Arabidopsis thaliana GN=RPL32B PE=2 SV=1</t>
  </si>
  <si>
    <t>Q9FHG3</t>
  </si>
  <si>
    <t>AT5G46420</t>
  </si>
  <si>
    <t>16S rRNA processing protein RimM family OS=Arabidopsis thaliana GN=At5g46420 PE=3 SV=1</t>
  </si>
  <si>
    <t>Q9FI44</t>
  </si>
  <si>
    <t>AT5G51040</t>
  </si>
  <si>
    <t>Succinate dehydrogenase assembly factor 2, mitochondrial OS=Arabidopsis thaliana GN=SDHAF2 PE=1 SV=1</t>
  </si>
  <si>
    <t>Q9FJ62</t>
  </si>
  <si>
    <t>AT5G55480</t>
  </si>
  <si>
    <t>Glycerophosphodiester phosphodiesterase GDPDL4 OS=Arabidopsis thaliana GN=GDPDL4 PE=1 SV=1</t>
  </si>
  <si>
    <t>Q9FJ82</t>
  </si>
  <si>
    <t>AT5G52100</t>
  </si>
  <si>
    <t>Dihydrodipicolinate reductase-like protein CRR1, chloroplastic OS=Arabidopsis thaliana GN=DAPB3 PE=2 SV=1</t>
  </si>
  <si>
    <t>Q9FLG1</t>
  </si>
  <si>
    <t>AT5G64570</t>
  </si>
  <si>
    <t>Beta-D-xylosidase 4 OS=Arabidopsis thaliana GN=BXL4 PE=1 SV=1</t>
  </si>
  <si>
    <t>Q9FN41</t>
  </si>
  <si>
    <t>AT5G53850</t>
  </si>
  <si>
    <t>Probable bifunctional methylthioribulose-1-phosphate dehydratase/enolase-phosphatase E1 OS=Arabidopsis thaliana GN=At5g53850 PE=1 SV=1</t>
  </si>
  <si>
    <t>Q9FNK4</t>
  </si>
  <si>
    <t>AT5G46180</t>
  </si>
  <si>
    <t>Ornithine aminotransferase, mitochondrial OS=Arabidopsis thaliana GN=DELTA-OAT PE=1 SV=1</t>
  </si>
  <si>
    <t>Q9FPJ8</t>
  </si>
  <si>
    <t>AT5G54900</t>
  </si>
  <si>
    <t>Polyadenylate-binding protein RBP45A OS=Arabidopsis thaliana GN=RBP45A PE=2 SV=1</t>
  </si>
  <si>
    <t>Q9FR44</t>
  </si>
  <si>
    <t>AT3G18000</t>
  </si>
  <si>
    <t>Phosphoethanolamine N-methyltransferase 1 OS=Arabidopsis thaliana GN=NMT1 PE=1 SV=1</t>
  </si>
  <si>
    <t>Q9FWW5</t>
  </si>
  <si>
    <t>AT1G12150</t>
  </si>
  <si>
    <t>reversed WEB family protein At1g12150 OS=Arabidopsis thaliana GN=At1g12150 PE=2 SV=1</t>
  </si>
  <si>
    <t>Q9FX45</t>
  </si>
  <si>
    <t>AT1G73530</t>
  </si>
  <si>
    <t>Organelle RRM domain-containing protein 6, chloroplastic OS=Arabidopsis thaliana GN=ORRM6 PE=1 SV=1</t>
  </si>
  <si>
    <t>Q9FXA1</t>
  </si>
  <si>
    <t>AT1G49750</t>
  </si>
  <si>
    <t>AT1G49750 protein OS=Arabidopsis thaliana GN=At1g49750 PE=2 SV=1</t>
  </si>
  <si>
    <t>Q9FXB0</t>
  </si>
  <si>
    <t>AT1G56580</t>
  </si>
  <si>
    <t>At1g56580/F25P12_18 OS=Arabidopsis thaliana GN=SMALLER WIVARIABLE BRANCHES PE=2 SV=1</t>
  </si>
  <si>
    <t>Q9FXJ2</t>
  </si>
  <si>
    <t>AT1G28580</t>
  </si>
  <si>
    <t>GDSL esterase/lipase At1g28580 OS=Arabidopsis thaliana GN=At1g28580 PE=2 SV=1</t>
  </si>
  <si>
    <t>Q9FY71</t>
  </si>
  <si>
    <t>AT5G09440</t>
  </si>
  <si>
    <t>Protein EXORDIUM-like 4 OS=Arabidopsis thaliana GN=EXL4 PE=2 SV=1</t>
  </si>
  <si>
    <t>Q9FYC4</t>
  </si>
  <si>
    <t>AT3G44860</t>
  </si>
  <si>
    <t>Farnesoic acid carboxyl-O-methyltransferase OS=Arabidopsis thaliana GN=FAMT PE=1 SV=1</t>
  </si>
  <si>
    <t>Q9LE06</t>
  </si>
  <si>
    <t>AT3G19710</t>
  </si>
  <si>
    <t>Methionine aminotransferase BCAT4 OS=Arabidopsis thaliana GN=BCAT4 PE=1 SV=1</t>
  </si>
  <si>
    <t>Q9LFE4</t>
  </si>
  <si>
    <t>AT5G16730</t>
  </si>
  <si>
    <t>WEB family protein At5g16730, chloroplastic OS=Arabidopsis thaliana GN=At5g16730 PE=1 SV=1</t>
  </si>
  <si>
    <t>Q9LHA8</t>
  </si>
  <si>
    <t>AT3G12580</t>
  </si>
  <si>
    <t>Probable mediator of RNA polymerase II transcription subunit 37c OS=Arabidopsis thaliana GN=MED37C PE=1 SV=1</t>
  </si>
  <si>
    <t>Q9LHL7</t>
  </si>
  <si>
    <t>AT3G12050</t>
  </si>
  <si>
    <t>Aha1 domain-containing protein OS=Arabidopsis thaliana GN=T21B14.13 PE=1 SV=1</t>
  </si>
  <si>
    <t>Q9LIB2</t>
  </si>
  <si>
    <t>AT3G29320</t>
  </si>
  <si>
    <t>Alpha-glucan phosphorylase 1 OS=Arabidopsis thaliana GN=PHS1 PE=1 SV=1</t>
  </si>
  <si>
    <t>Q9LJE4</t>
  </si>
  <si>
    <t>AT3G13470</t>
  </si>
  <si>
    <t>Chaperonin 60 subunit beta 2, chloroplastic OS=Arabidopsis thaliana GN=CPN60B2 PE=1 SV=1</t>
  </si>
  <si>
    <t>Q9LJG3</t>
  </si>
  <si>
    <t>AT3G14210</t>
  </si>
  <si>
    <t>GDSL esterase/lipase ESM1 OS=Arabidopsis thaliana GN=ESM1 PE=1 SV=1</t>
  </si>
  <si>
    <t>Q9LM71</t>
  </si>
  <si>
    <t>AT1G20810</t>
  </si>
  <si>
    <t>Peptidyl-prolyl cis-trans isomerase FKBP18, chloroplastic OS=Arabidopsis thaliana GN=FKBP18 PE=1 SV=2</t>
  </si>
  <si>
    <t>Q9LNC6</t>
  </si>
  <si>
    <t>AT1G06210</t>
  </si>
  <si>
    <t>TOM1-like protein 2 OS=Arabidopsis thaliana GN=TOL2 PE=1 SV=1</t>
  </si>
  <si>
    <t>Q9LPG6</t>
  </si>
  <si>
    <t>AT1G53500</t>
  </si>
  <si>
    <t>Trifunctional UDP-glucose 4,6-dehydratase/UDP-4-keto-6-deoxy-D-glucose 3,5-epimerase/UDP-4-keto-L-rhamnose-reductase RHM2 OS=Arabidopsis thaliana GN=RHM2 PE=1 SV=1</t>
  </si>
  <si>
    <t>Q9LQ04</t>
  </si>
  <si>
    <t>AT1G63000</t>
  </si>
  <si>
    <t>Bifunctional dTDP-4-dehydrorhamnose 3,5-epimerase/dTDP-4-dehydrorhamnose reductase OS=Arabidopsis thaliana GN=NRS/ER PE=1 SV=1</t>
  </si>
  <si>
    <t>Q9LRL2</t>
  </si>
  <si>
    <t>AT3G21965</t>
  </si>
  <si>
    <t>Putative cysteine-ricrepeat secretory protein 25 OS=Arabidopsis thaliana GN=CRRSP25 PE=5 SV=2</t>
  </si>
  <si>
    <t>Q9LS97</t>
  </si>
  <si>
    <t>AT3G18790</t>
  </si>
  <si>
    <t>AT3G18790 protein OS=Arabidopsis thaliana GN=At3g18790 PE=2 SV=1</t>
  </si>
  <si>
    <t>Q9LSB4</t>
  </si>
  <si>
    <t>AT3G15950</t>
  </si>
  <si>
    <t>TSA1-like protein OS=Arabidopsis thaliana GN=NAI2 PE=1 SV=1</t>
  </si>
  <si>
    <t>Q9LT87</t>
  </si>
  <si>
    <t>AT3G19300</t>
  </si>
  <si>
    <t>At3g19300 OS=Arabidopsis thaliana GN=At3g19300 PE=2 SV=1</t>
  </si>
  <si>
    <t>Q9LUU7</t>
  </si>
  <si>
    <t>AT3G17250</t>
  </si>
  <si>
    <t>Probable protein phosphatase 2C 43 OS=Arabidopsis thaliana GN=At3g17250 PE=2 SV=1</t>
  </si>
  <si>
    <t>Q9LV56</t>
  </si>
  <si>
    <t>AT3G24506</t>
  </si>
  <si>
    <t>Uncharacterized protein At3g24506 OS=Arabidopsis thaliana GN=At3g24506 PE=2 SV=1</t>
  </si>
  <si>
    <t>Q9LVA4</t>
  </si>
  <si>
    <t>AT5G62350</t>
  </si>
  <si>
    <t>Plant invertase/pectin methylesterase inhibitor superfamily protein OS=Arabidopsis thaliana GN=MMI9.18 PE=2 SV=1</t>
  </si>
  <si>
    <t>Q9LVM2</t>
  </si>
  <si>
    <t>AT5G58260</t>
  </si>
  <si>
    <t>NAD(P)H-quinone oxidoreductase subunit N, chloroplastic OS=Arabidopsis thaliana GN=ndhN PE=2 SV=1</t>
  </si>
  <si>
    <t>Q9LW09</t>
  </si>
  <si>
    <t>AT3G15700</t>
  </si>
  <si>
    <t>Putative disease resistance protein At3g15700 OS=Arabidopsis thaliana GN=At3g15700 PE=3 SV=1</t>
  </si>
  <si>
    <t>Q9LXJ0</t>
  </si>
  <si>
    <t>AT3G52750</t>
  </si>
  <si>
    <t>Cell division protein FtsZ homolog 2-2, chloroplastic OS=Arabidopsis thaliana GN=FTSZ2-2 PE=1 SV=1</t>
  </si>
  <si>
    <t>Q9LY82</t>
  </si>
  <si>
    <t>AT5G14470</t>
  </si>
  <si>
    <t>Probable glucuronokinase 2 OS=Arabidopsis thaliana GN=GLCAK2 PE=2 SV=1</t>
  </si>
  <si>
    <t>Q9LYR2</t>
  </si>
  <si>
    <t>AT5G13440</t>
  </si>
  <si>
    <t>Cytochrome b-c1 complex subunit Rieske-2, mitochondrial OS=Arabidopsis thaliana GN=UCR1-2 PE=1 SV=1</t>
  </si>
  <si>
    <t>Q9LYT7</t>
  </si>
  <si>
    <t>AT3G58990</t>
  </si>
  <si>
    <t>3-isopropylmalate dehydratase small subunit 2 OS=Arabidopsis thaliana GN=IPMI1 PE=1 SV=1</t>
  </si>
  <si>
    <t>Q9LYU8</t>
  </si>
  <si>
    <t>AT5G13280</t>
  </si>
  <si>
    <t>Aspartokinase 1, chloroplastic OS=Arabidopsis thaliana GN=AK1 PE=1 SV=1</t>
  </si>
  <si>
    <t>Q9LZX4</t>
  </si>
  <si>
    <t>AT3G60900</t>
  </si>
  <si>
    <t>Fasciclin-like arabinogalactan protein 10 OS=Arabidopsis thaliana GN=FLA10 PE=1 SV=1</t>
  </si>
  <si>
    <t>Q9M084</t>
  </si>
  <si>
    <t>AT4G31180</t>
  </si>
  <si>
    <t>Aspartate--tRNA ligase 2, cytoplasmic OS=Arabidopsis thaliana GN=IBI1 PE=1 SV=1</t>
  </si>
  <si>
    <t>Q9M1H3</t>
  </si>
  <si>
    <t>AT3G54540</t>
  </si>
  <si>
    <t>ABC transporter F family member 4 OS=Arabidopsis thaliana GN=ABCF4 PE=2 SV=1</t>
  </si>
  <si>
    <t>Q9M292</t>
  </si>
  <si>
    <t>AT3G44330</t>
  </si>
  <si>
    <t>Nicalin OS=Arabidopsis thaliana GN=T22K7_10 PE=2 SV=1</t>
  </si>
  <si>
    <t>Q9M2D8</t>
  </si>
  <si>
    <t>AT3G61260</t>
  </si>
  <si>
    <t>Uncharacterized protein At3g61260 OS=Arabidopsis thaliana GN=At3g61260 PE=1 SV=1</t>
  </si>
  <si>
    <t>Q9M2U2</t>
  </si>
  <si>
    <t>AT3G55360</t>
  </si>
  <si>
    <t>Very-long-chain enoyl-CoA reductase OS=Arabidopsis thaliana GN=ECR PE=1 SV=1</t>
  </si>
  <si>
    <t>Q9M2V1</t>
  </si>
  <si>
    <t>AT3G54360</t>
  </si>
  <si>
    <t>Protein NCA1 OS=Arabidopsis thaliana GN=NCA1 PE=1 SV=1</t>
  </si>
  <si>
    <t>Q9M352</t>
  </si>
  <si>
    <t>AT3G53740</t>
  </si>
  <si>
    <t>60S ribosomal protein L36-2 OS=Arabidopsis thaliana GN=RPL36B PE=3 SV=1</t>
  </si>
  <si>
    <t>Q9M7Z1</t>
  </si>
  <si>
    <t>AT3G06850</t>
  </si>
  <si>
    <t>Lipoamide acyltransferase component of branched-chain alpha-keto acid dehydrogenase complex, mitochondrial OS=Arabidopsis thaliana GN=BCE2 PE=1 SV=1</t>
  </si>
  <si>
    <t>Q9MAB3</t>
  </si>
  <si>
    <t>AT3G05060</t>
  </si>
  <si>
    <t>Probable nucleolar protein 5-2 OS=Arabidopsis thaliana GN=NOP5-2 PE=1 SV=1</t>
  </si>
  <si>
    <t>Q9MAH3</t>
  </si>
  <si>
    <t>AT1G53280</t>
  </si>
  <si>
    <t>Protein DJ-1 homolog B OS=Arabidopsis thaliana GN=DJ1B PE=1 SV=1</t>
  </si>
  <si>
    <t>Q9MAQ0</t>
  </si>
  <si>
    <t>AT1G32900</t>
  </si>
  <si>
    <t>Granule-bound starcsynthase 1, chloroplastic/amyloplastic OS=Arabidopsis thaliana GN=GBSS1 PE=1 SV=1</t>
  </si>
  <si>
    <t>Q9S7D2</t>
  </si>
  <si>
    <t>AT3G07670</t>
  </si>
  <si>
    <t>Putative ribulose-1,5-bisphosphate carboxylase/oxygenase small subunit N-methyltransferase I OS=Arabidopsis thaliana GN=F17A17.1 PE=1 SV=1</t>
  </si>
  <si>
    <t>Q9S7Z3</t>
  </si>
  <si>
    <t>AT5G44070</t>
  </si>
  <si>
    <t>Glutathione gamma-glutamylcysteinyltransferase 1 OS=Arabidopsis thaliana GN=PCS1 PE=1 SV=1</t>
  </si>
  <si>
    <t>Q9S818</t>
  </si>
  <si>
    <t>AT3G51240</t>
  </si>
  <si>
    <t>Naringenin,2-oxoglutarate 3-dioxygenase OS=Arabidopsis thaliana GN=F3PE=1 SV=1</t>
  </si>
  <si>
    <t>Q9S9N6</t>
  </si>
  <si>
    <t>AT1G15980</t>
  </si>
  <si>
    <t>Photosynthetic NDsubunit of subcomplex B 1, chloroplastic OS=Arabidopsis thaliana GN=PNSB1 PE=2 SV=1</t>
  </si>
  <si>
    <t>Q9SA18</t>
  </si>
  <si>
    <t>AT1G31230</t>
  </si>
  <si>
    <t>Bifunctional aspartokinase/homoserine dehydrogenase 1, chloroplastic OS=Arabidopsis thaliana GN=AKHSDH1 PE=1 SV=1</t>
  </si>
  <si>
    <t>Q9SA76</t>
  </si>
  <si>
    <t>AT1G30610</t>
  </si>
  <si>
    <t>reversed Pentatricopeptide repeat-containing protein At1g30610, chloroplastic OS=Arabidopsis thaliana GN=EMB2279 PE=3 SV=1</t>
  </si>
  <si>
    <t>Q9SCV8</t>
  </si>
  <si>
    <t>AT5G56870</t>
  </si>
  <si>
    <t>Beta-galactosidase 4 OS=Arabidopsis thaliana GN=BGAL4 PE=1 SV=1</t>
  </si>
  <si>
    <t>Q9SCW1</t>
  </si>
  <si>
    <t>AT3G13750</t>
  </si>
  <si>
    <t>Beta-galactosidase 1 OS=Arabidopsis thaliana GN=BGAL1 PE=2 SV=1</t>
  </si>
  <si>
    <t>Q9SCY3</t>
  </si>
  <si>
    <t>AT4G39710</t>
  </si>
  <si>
    <t>Photosynthetic NDsubunit of lumenal location 4, chloroplastic OS=Arabidopsis thaliana GN=PNSL4 PE=1 SV=1</t>
  </si>
  <si>
    <t>Q9SD66</t>
  </si>
  <si>
    <t>AT3G47070</t>
  </si>
  <si>
    <t>Thylakoid soluble phosphoprotein OS=Arabidopsis thaliana GN=F13I12.120 PE=1 SV=1</t>
  </si>
  <si>
    <t>Q9SD80</t>
  </si>
  <si>
    <t>AT5G08040</t>
  </si>
  <si>
    <t>Mitochondrial import receptor subunit TOM5 homolog OS=Arabidopsis thaliana GN=TOM5 PE=1 SV=3</t>
  </si>
  <si>
    <t>Q9SE33</t>
  </si>
  <si>
    <t>AT5G51700</t>
  </si>
  <si>
    <t>Cysteine and histidine-ricdomain-containing protein RAR1 OS=Arabidopsis thaliana GN=RAR1 PE=1 SV=1</t>
  </si>
  <si>
    <t>Q9SE50</t>
  </si>
  <si>
    <t>AT1G52400</t>
  </si>
  <si>
    <t>Beta-D-glucopyranosyl abscisate beta-glucosidase OS=Arabidopsis thaliana GN=BGLU18 PE=1 SV=2</t>
  </si>
  <si>
    <t>Q9SEI3</t>
  </si>
  <si>
    <t>AT5G43010</t>
  </si>
  <si>
    <t>26S proteasome regulatory subunit 10B homolog A OS=Arabidopsis thaliana GN=RPT4A PE=1 SV=1</t>
  </si>
  <si>
    <t>Q9SF85</t>
  </si>
  <si>
    <t>AT3G09820</t>
  </si>
  <si>
    <t>Adenosine kinase 1 OS=Arabidopsis thaliana GN=ADK1 PE=1 SV=1</t>
  </si>
  <si>
    <t>Q9SFT9</t>
  </si>
  <si>
    <t>AT3G07090</t>
  </si>
  <si>
    <t>PPPDE putative thiol peptidase family protein OS=Arabidopsis thaliana GN=T1B9.26 PE=2 SV=1</t>
  </si>
  <si>
    <t>Q9SHR7</t>
  </si>
  <si>
    <t>AT2G05100</t>
  </si>
  <si>
    <t>Chlorophyll a-b binding protein 2.1, chloroplastic OS=Arabidopsis thaliana GN=LHCB2.1 PE=1 SV=1</t>
  </si>
  <si>
    <t>Q9SID0</t>
  </si>
  <si>
    <t>AT2G31390</t>
  </si>
  <si>
    <t>Probable fructokinase-1 OS=Arabidopsis thaliana GN=At2g31390 PE=2 SV=1</t>
  </si>
  <si>
    <t>Q9SIL6</t>
  </si>
  <si>
    <t>AT2G20530</t>
  </si>
  <si>
    <t>Prohibitin-6, mitochondrial OS=Arabidopsis thaliana GN=PHB6 PE=1 SV=1</t>
  </si>
  <si>
    <t>Q9SIN5</t>
  </si>
  <si>
    <t>AT2G42530</t>
  </si>
  <si>
    <t>Protein COLD-REGULATED 15B, chloroplastic OS=Arabidopsis thaliana GN=COR15B PE=1 SV=1</t>
  </si>
  <si>
    <t>Q9SIP7</t>
  </si>
  <si>
    <t>AT2G31610</t>
  </si>
  <si>
    <t>40S ribosomal protein S3-1 OS=Arabidopsis thaliana GN=RPS3A PE=1 SV=1</t>
  </si>
  <si>
    <t>Q9SIV0</t>
  </si>
  <si>
    <t>AT2G20610</t>
  </si>
  <si>
    <t>S-alkyl-thiohydroximate lyase SUR1 OS=Arabidopsis thaliana GN=SUR1 PE=1 SV=1</t>
  </si>
  <si>
    <t>Q9SJJ5</t>
  </si>
  <si>
    <t>AT2G27970</t>
  </si>
  <si>
    <t>Cyclin-dependent kinases regulatory subunit 2 OS=Arabidopsis thaliana GN=CKS2 PE=1 SV=1</t>
  </si>
  <si>
    <t>Q9SJQ0</t>
  </si>
  <si>
    <t>AT2G36580</t>
  </si>
  <si>
    <t>Pyruvate kinase OS=Arabidopsis thaliana GN=At2g36580 PE=1 SV=2</t>
  </si>
  <si>
    <t>Q9SK82</t>
  </si>
  <si>
    <t>AT1G22400</t>
  </si>
  <si>
    <t>UDP-glycosyltransferase 85A1 OS=Arabidopsis thaliana GN=UGT85A1 PE=2 SV=1</t>
  </si>
  <si>
    <t>Q9SKI0</t>
  </si>
  <si>
    <t>AT2G10940</t>
  </si>
  <si>
    <t>At2g10940/F15K19.1 OS=Arabidopsis thaliana GN=At2g10940 PE=2 SV=1</t>
  </si>
  <si>
    <t>Q9SN73</t>
  </si>
  <si>
    <t>AT3G47650</t>
  </si>
  <si>
    <t>DnaJ/Hsp40 cysteine-ricdomain superfamily protein OS=Arabidopsis thaliana GN=F1P2.200 PE=2 SV=1</t>
  </si>
  <si>
    <t>Q9SRE0</t>
  </si>
  <si>
    <t>AT1G76730</t>
  </si>
  <si>
    <t>5-formyltetrahydrofolate cyclo-ligase-like protein COG0212 OS=Arabidopsis thaliana GN=COG0212 PE=2 SV=1</t>
  </si>
  <si>
    <t>Q9SRT9</t>
  </si>
  <si>
    <t>AT3G02230</t>
  </si>
  <si>
    <t>UDP-arabinopyranose mutase 1 OS=Arabidopsis thaliana GN=RGP1 PE=1 SV=1</t>
  </si>
  <si>
    <t>Q9SSS5</t>
  </si>
  <si>
    <t>AT1G52710</t>
  </si>
  <si>
    <t>reversed Putative cytochrome c oxidase subunit 5b-like OS=Arabidopsis thaliana GN=At1g52710 PE=3 SV=2</t>
  </si>
  <si>
    <t>Q9STG6</t>
  </si>
  <si>
    <t>AT3G46940</t>
  </si>
  <si>
    <t>Deoxyuridine 5'-triphosphate nucleotidohydrolase OS=Arabidopsis thaliana GN=DUT PE=1 SV=1</t>
  </si>
  <si>
    <t>Q9SUC6</t>
  </si>
  <si>
    <t>AT4G20860</t>
  </si>
  <si>
    <t>Berberine bridge enzyme-like 22 OS=Arabidopsis thaliana GN=FAD-OXR PE=2 SV=1</t>
  </si>
  <si>
    <t>Q9SUI7</t>
  </si>
  <si>
    <t>AT3G16140</t>
  </si>
  <si>
    <t>Photosystem I reaction center subunit VI-1, chloroplastic OS=Arabidopsis thaliana GN=PSAH1 PE=2 SV=1</t>
  </si>
  <si>
    <t>Q9SUQ9</t>
  </si>
  <si>
    <t>AT4G23680</t>
  </si>
  <si>
    <t>AT4g23680/F9D16_150 OS=Arabidopsis thaliana GN=At4g23680 PE=2 SV=1</t>
  </si>
  <si>
    <t>Q9SUR6</t>
  </si>
  <si>
    <t>AT4G23600</t>
  </si>
  <si>
    <t>Cystine lyase CORI3 OS=Arabidopsis thaliana GN=CORI3 PE=1 SV=1</t>
  </si>
  <si>
    <t>Q9SUT5</t>
  </si>
  <si>
    <t>AT4G11260</t>
  </si>
  <si>
    <t>Protein SGT1 homolog B OS=Arabidopsis thaliana GN=SGT1B PE=1 SV=1</t>
  </si>
  <si>
    <t>Q9SUX0</t>
  </si>
  <si>
    <t>AT4G22490</t>
  </si>
  <si>
    <t>Bifunctional inhibitor/lipid-transfer protein/seed storage 2S albumin superfamily protein OS=Arabidopsis thaliana GN=At4g22490 PE=2 SV=1</t>
  </si>
  <si>
    <t>Q9SV64</t>
  </si>
  <si>
    <t>AT4G13050</t>
  </si>
  <si>
    <t>Oleoyl-acyl carrier protein thioesterase 2, chloroplastic OS=Arabidopsis thaliana GN=FATA2 PE=2 SV=1</t>
  </si>
  <si>
    <t>Q9SVJ4</t>
  </si>
  <si>
    <t>AT4G38990</t>
  </si>
  <si>
    <t>Endoglucanase 22 OS=Arabidopsis thaliana GN=GH9B16 PE=3 SV=1</t>
  </si>
  <si>
    <t>Q9SVZ6</t>
  </si>
  <si>
    <t>AT4G25890</t>
  </si>
  <si>
    <t>60S acidic ribosomal protein P3-1 OS=Arabidopsis thaliana GN=RPP3A PE=3 SV=1</t>
  </si>
  <si>
    <t>Q9SWG0</t>
  </si>
  <si>
    <t>AT3G45300</t>
  </si>
  <si>
    <t>Isovaleryl-CoA dehydrogenase, mitochondrial OS=Arabidopsis thaliana GN=IVD PE=1 SV=2</t>
  </si>
  <si>
    <t>Q9SYE2</t>
  </si>
  <si>
    <t>AT1G51400</t>
  </si>
  <si>
    <t>At1g51400/F5D21_10 OS=Arabidopsis thaliana GN=F11M15.26 PE=2 SV=1</t>
  </si>
  <si>
    <t>Q9SYM5</t>
  </si>
  <si>
    <t>AT1G78570</t>
  </si>
  <si>
    <t>Trifunctional UDP-glucose 4,6-dehydratase/UDP-4-keto-6-deoxy-D-glucose 3,5-epimerase/UDP-4-keto-L-rhamnose-reductase RHM1 OS=Arabidopsis thaliana GN=RHM1 PE=1 SV=1</t>
  </si>
  <si>
    <t>Q9SYP1</t>
  </si>
  <si>
    <t>AT1G20960</t>
  </si>
  <si>
    <t>reversed DExH-box ATP-dependent RNA helicase DExH12 OS=Arabidopsis thaliana GN=BRR2A PE=1 SV=1</t>
  </si>
  <si>
    <t>Q9SZ51</t>
  </si>
  <si>
    <t>AT4G31840</t>
  </si>
  <si>
    <t>Early nodulin-like protein 15 OS=Arabidopsis thaliana GN=ENODL15 PE=2 SV=1</t>
  </si>
  <si>
    <t>Q9SZ77</t>
  </si>
  <si>
    <t>AT4G12120</t>
  </si>
  <si>
    <t>Protein transport Sec1b OS=Arabidopsis thaliana GN=SEC1B PE=2 SV=3</t>
  </si>
  <si>
    <t>Q9SZC9</t>
  </si>
  <si>
    <t>AT4G33520</t>
  </si>
  <si>
    <t>Isoform 2 of Copper-transporting ATPase PAA1, chloroplastic OS=Arabidopsis thaliana GN=PAA1</t>
  </si>
  <si>
    <t>Q9SZW7</t>
  </si>
  <si>
    <t>AT4G30140</t>
  </si>
  <si>
    <t>GDSL esterase/lipase At4g30140 OS=Arabidopsis thaliana GN=At4g30140 PE=2 SV=1</t>
  </si>
  <si>
    <t>Q9T076</t>
  </si>
  <si>
    <t>AT4G27520</t>
  </si>
  <si>
    <t>Early nodulin-like protein 2 OS=Arabidopsis thaliana GN=At4g27520 PE=1 SV=1</t>
  </si>
  <si>
    <t>Q9T0J6</t>
  </si>
  <si>
    <t>AT4G38890</t>
  </si>
  <si>
    <t>tRNA-dihydrouridine(47) synthase [NAD(P)(+)]-like OS=Arabidopsis thaliana GN=At4g38890 PE=1 SV=2</t>
  </si>
  <si>
    <t>Q9XFS7</t>
  </si>
  <si>
    <t>AT3G51600</t>
  </si>
  <si>
    <t>Non-specific lipid-transfer protein 5 OS=Arabidopsis thaliana GN=LTP5 PE=1 SV=1</t>
  </si>
  <si>
    <t>Q9XFT3</t>
  </si>
  <si>
    <t>AT4G21280</t>
  </si>
  <si>
    <t>Isoform 2 of Oxygen-evolving enhancer protein 3-1, chloroplastic OS=Arabidopsis thaliana GN=PSBQ1</t>
  </si>
  <si>
    <t>Q9XI11</t>
  </si>
  <si>
    <t>AT1G21670</t>
  </si>
  <si>
    <t>DPP6 amino-terminal domain protein OS=Arabidopsis thaliana GN=At1g21670 PE=2 SV=1</t>
  </si>
  <si>
    <t>Q9XIA7</t>
  </si>
  <si>
    <t>AT1G49410</t>
  </si>
  <si>
    <t>Mitochondrial import receptor subunit TOM6 homolog OS=Arabidopsis thaliana GN=TOM6 PE=1 SV=1</t>
  </si>
  <si>
    <t>Q9ZRA2</t>
  </si>
  <si>
    <t>AT5G54080</t>
  </si>
  <si>
    <t>Homogentisate 1,2-dioxygenase OS=Arabidopsis thaliana GN=HGO PE=2 SV=2</t>
  </si>
  <si>
    <t>Q9ZSP5</t>
  </si>
  <si>
    <t>AT2G04160</t>
  </si>
  <si>
    <t>Subtilisin-like protease SBT5.3 OS=Arabidopsis thaliana GN=AIR3 PE=2 SV=1</t>
  </si>
  <si>
    <t>Q9ZUP3</t>
  </si>
  <si>
    <t>AT2G19480</t>
  </si>
  <si>
    <t>Nucleosome assembly protein 1;2 OS=Arabidopsis thaliana GN=NAP1;2 PE=1 SV=1</t>
  </si>
  <si>
    <t>Q9ZV24</t>
  </si>
  <si>
    <t>AT2G28900</t>
  </si>
  <si>
    <t>Outer envelope pore protein 16-1, chloroplastic OS=Arabidopsis thaliana GN=OEP161 PE=1 SV=1</t>
  </si>
  <si>
    <t>Q9ZVJ4</t>
  </si>
  <si>
    <t>AT2G38730</t>
  </si>
  <si>
    <t>Peptidyl-prolyl cis-trans isomerase CYP22 OS=Arabidopsis thaliana GN=CYP22 PE=2 SV=1</t>
  </si>
  <si>
    <t>Q9ZVJ5</t>
  </si>
  <si>
    <t>AT2G38740</t>
  </si>
  <si>
    <t>Haloacid dehalogenase-like hydrolase domain-containing protein Sgpp OS=Arabidopsis thaliana GN=SGPP PE=1 SV=2</t>
  </si>
  <si>
    <t>Q9ZVS5</t>
  </si>
  <si>
    <t>AT1G03230</t>
  </si>
  <si>
    <t>Eukaryotic aspartyl protease family protein OS=Arabidopsis thaliana GN=At1g03230 PE=2 SV=1</t>
  </si>
  <si>
    <t>Q9ZW84</t>
  </si>
  <si>
    <t>AT2G43100</t>
  </si>
  <si>
    <t>3-isopropylmalate dehydratase small subunit 1 OS=Arabidopsis thaliana GN=IPMI2 PE=1 SV=1</t>
  </si>
  <si>
    <t>Protein ID</t>
  </si>
  <si>
    <t>Description</t>
  </si>
  <si>
    <t>Golgi</t>
  </si>
  <si>
    <t>cytosol</t>
  </si>
  <si>
    <t>extracellular</t>
  </si>
  <si>
    <t>plastid</t>
  </si>
  <si>
    <t>nucleus</t>
  </si>
  <si>
    <t>vacuole</t>
  </si>
  <si>
    <t>mitochondrion</t>
  </si>
  <si>
    <t>peroxisome</t>
  </si>
  <si>
    <t>plasma membrane</t>
  </si>
  <si>
    <t>ER</t>
  </si>
  <si>
    <t>golgi</t>
  </si>
  <si>
    <t>nucleus, cytosol</t>
  </si>
  <si>
    <t>cytosol, plasma membrane</t>
  </si>
  <si>
    <t>ER, extracellular</t>
  </si>
  <si>
    <t>ER, plama membrane</t>
  </si>
  <si>
    <t>cytosol ,plama membrane</t>
  </si>
  <si>
    <t>plama membrane, extracellular</t>
  </si>
  <si>
    <t>Aminoacids metabolism</t>
  </si>
  <si>
    <t>C1- metabolism</t>
  </si>
  <si>
    <t xml:space="preserve">Cell </t>
  </si>
  <si>
    <t>Cell wall</t>
  </si>
  <si>
    <t>Development</t>
  </si>
  <si>
    <t>DNA</t>
  </si>
  <si>
    <t>Gluconeogenesis</t>
  </si>
  <si>
    <t>Glycolisis</t>
  </si>
  <si>
    <t>Hormone metabolism</t>
  </si>
  <si>
    <t>Major CHO metabolism</t>
  </si>
  <si>
    <t>Metal handling</t>
  </si>
  <si>
    <t>Miscelaneous</t>
  </si>
  <si>
    <t>N- metabolism</t>
  </si>
  <si>
    <t>Photosyntesis</t>
  </si>
  <si>
    <t>Protein</t>
  </si>
  <si>
    <t>Redox metabolism</t>
  </si>
  <si>
    <t>RNA</t>
  </si>
  <si>
    <t>S-assimilation</t>
  </si>
  <si>
    <t>Signalling</t>
  </si>
  <si>
    <t>Transport</t>
  </si>
  <si>
    <t>Accesion
number</t>
  </si>
  <si>
    <t>Fold change
(log2)</t>
  </si>
  <si>
    <t>qValue
(FDR)</t>
  </si>
  <si>
    <t>Subcellular
location</t>
  </si>
  <si>
    <t>Lipid metabolism</t>
  </si>
  <si>
    <t>Secondary metabolism</t>
  </si>
  <si>
    <t>Co-factor and vitamin metabolism</t>
  </si>
  <si>
    <t>Minor CHO metabolism</t>
  </si>
  <si>
    <t>Nucleotide metabolism</t>
  </si>
  <si>
    <t>Stress</t>
  </si>
  <si>
    <t>Not assigned</t>
  </si>
  <si>
    <t>TCA/org transformation</t>
  </si>
  <si>
    <t>Mitochondrial electron transport</t>
  </si>
  <si>
    <t>Tetrapyrrole synthesis</t>
  </si>
  <si>
    <r>
      <t>Table S6:</t>
    </r>
    <r>
      <rPr>
        <sz val="11"/>
        <color theme="1"/>
        <rFont val="Calibri"/>
        <family val="2"/>
        <scheme val="minor"/>
      </rPr>
      <t xml:space="preserve"> list of proteins that are differentially expressed by fungal VCs in leaves of cfbp1 plants with a "likely" statistical significance level (fungal VC-treated vs. non-treated plants). DEPs are classified by fold-change. </t>
    </r>
  </si>
  <si>
    <r>
      <t>Table S6:</t>
    </r>
    <r>
      <rPr>
        <sz val="11"/>
        <color theme="1"/>
        <rFont val="Calibri"/>
        <family val="2"/>
        <scheme val="minor"/>
      </rPr>
      <t xml:space="preserve"> List of proteins that are differentially expressed by fungal VCs in leaves of </t>
    </r>
    <r>
      <rPr>
        <i/>
        <sz val="11"/>
        <color theme="1"/>
        <rFont val="Calibri"/>
        <family val="2"/>
        <scheme val="minor"/>
      </rPr>
      <t>cfbp1</t>
    </r>
    <r>
      <rPr>
        <sz val="11"/>
        <color theme="1"/>
        <rFont val="Calibri"/>
        <family val="2"/>
        <scheme val="minor"/>
      </rPr>
      <t xml:space="preserve"> plants with a "likely" statistical significance level (fungal VC-treated vs. non-treated plants). DEPs are classified according to their func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ill="1"/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7" xfId="0" applyFont="1" applyFill="1" applyBorder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/>
    <xf numFmtId="0" fontId="0" fillId="0" borderId="5" xfId="0" applyFill="1" applyBorder="1"/>
    <xf numFmtId="0" fontId="0" fillId="0" borderId="2" xfId="0" applyFill="1" applyBorder="1" applyAlignment="1">
      <alignment horizontal="center"/>
    </xf>
    <xf numFmtId="0" fontId="0" fillId="0" borderId="6" xfId="0" applyFill="1" applyBorder="1"/>
    <xf numFmtId="0" fontId="0" fillId="0" borderId="10" xfId="0" applyFill="1" applyBorder="1"/>
    <xf numFmtId="0" fontId="0" fillId="0" borderId="0" xfId="0" applyFill="1" applyBorder="1" applyAlignment="1">
      <alignment horizontal="center"/>
    </xf>
    <xf numFmtId="0" fontId="0" fillId="0" borderId="11" xfId="0" applyFill="1" applyBorder="1"/>
    <xf numFmtId="0" fontId="0" fillId="0" borderId="10" xfId="0" applyBorder="1"/>
    <xf numFmtId="0" fontId="0" fillId="0" borderId="11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/>
    <xf numFmtId="0" fontId="0" fillId="0" borderId="3" xfId="0" applyFill="1" applyBorder="1"/>
    <xf numFmtId="0" fontId="0" fillId="0" borderId="1" xfId="0" applyFill="1" applyBorder="1" applyAlignment="1">
      <alignment horizontal="center"/>
    </xf>
    <xf numFmtId="0" fontId="0" fillId="0" borderId="4" xfId="0" applyFill="1" applyBorder="1"/>
    <xf numFmtId="0" fontId="1" fillId="0" borderId="5" xfId="0" applyFont="1" applyBorder="1"/>
    <xf numFmtId="0" fontId="0" fillId="0" borderId="7" xfId="0" applyFill="1" applyBorder="1"/>
    <xf numFmtId="0" fontId="0" fillId="0" borderId="8" xfId="0" applyFill="1" applyBorder="1" applyAlignment="1">
      <alignment horizontal="center"/>
    </xf>
    <xf numFmtId="0" fontId="0" fillId="0" borderId="9" xfId="0" applyFill="1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1" fillId="0" borderId="0" xfId="0" applyFont="1" applyBorder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2"/>
  <sheetViews>
    <sheetView zoomScale="80" zoomScaleNormal="80" zoomScalePageLayoutView="80" workbookViewId="0">
      <selection activeCell="A2" sqref="A2"/>
    </sheetView>
  </sheetViews>
  <sheetFormatPr baseColWidth="10" defaultColWidth="11.42578125" defaultRowHeight="15" x14ac:dyDescent="0.25"/>
  <cols>
    <col min="2" max="2" width="15.42578125" style="1" bestFit="1" customWidth="1"/>
    <col min="3" max="3" width="21.42578125" style="1" bestFit="1" customWidth="1"/>
    <col min="4" max="4" width="11.42578125" style="1"/>
    <col min="5" max="5" width="34.42578125" style="1" customWidth="1"/>
    <col min="6" max="6" width="172.28515625" bestFit="1" customWidth="1"/>
  </cols>
  <sheetData>
    <row r="1" spans="1:6" s="39" customFormat="1" x14ac:dyDescent="0.25">
      <c r="B1" s="2"/>
      <c r="C1" s="2"/>
      <c r="D1" s="2"/>
      <c r="E1" s="2"/>
    </row>
    <row r="2" spans="1:6" s="39" customFormat="1" x14ac:dyDescent="0.25">
      <c r="A2" s="40" t="s">
        <v>947</v>
      </c>
      <c r="B2" s="2"/>
      <c r="C2" s="2"/>
      <c r="D2" s="2"/>
      <c r="E2" s="2"/>
    </row>
    <row r="4" spans="1:6" ht="30" x14ac:dyDescent="0.25">
      <c r="A4" s="7" t="s">
        <v>933</v>
      </c>
      <c r="B4" s="6" t="s">
        <v>894</v>
      </c>
      <c r="C4" s="5" t="s">
        <v>934</v>
      </c>
      <c r="D4" s="5" t="s">
        <v>935</v>
      </c>
      <c r="E4" s="5" t="s">
        <v>936</v>
      </c>
      <c r="F4" s="8" t="s">
        <v>895</v>
      </c>
    </row>
    <row r="5" spans="1:6" x14ac:dyDescent="0.25">
      <c r="A5" s="26" t="s">
        <v>97</v>
      </c>
      <c r="B5" s="3" t="s">
        <v>96</v>
      </c>
      <c r="C5" s="3">
        <v>-3.9409999999999998</v>
      </c>
      <c r="D5" s="3">
        <v>2.5000000000000001E-2</v>
      </c>
      <c r="E5" s="3" t="s">
        <v>907</v>
      </c>
      <c r="F5" s="27" t="s">
        <v>98</v>
      </c>
    </row>
    <row r="6" spans="1:6" x14ac:dyDescent="0.25">
      <c r="A6" s="21" t="s">
        <v>358</v>
      </c>
      <c r="B6" s="2" t="s">
        <v>357</v>
      </c>
      <c r="C6" s="2">
        <v>-1.7370000000000001</v>
      </c>
      <c r="D6" s="2">
        <v>1.4999999999999999E-2</v>
      </c>
      <c r="E6" s="2" t="s">
        <v>899</v>
      </c>
      <c r="F6" s="22" t="s">
        <v>359</v>
      </c>
    </row>
    <row r="7" spans="1:6" x14ac:dyDescent="0.25">
      <c r="A7" s="21" t="s">
        <v>622</v>
      </c>
      <c r="B7" s="2" t="s">
        <v>621</v>
      </c>
      <c r="C7" s="2">
        <v>-1.5269999999999999</v>
      </c>
      <c r="D7" s="2">
        <v>1.6E-2</v>
      </c>
      <c r="E7" s="2" t="s">
        <v>900</v>
      </c>
      <c r="F7" s="22" t="s">
        <v>623</v>
      </c>
    </row>
    <row r="8" spans="1:6" x14ac:dyDescent="0.25">
      <c r="A8" s="21" t="s">
        <v>790</v>
      </c>
      <c r="B8" s="2" t="s">
        <v>789</v>
      </c>
      <c r="C8" s="2">
        <v>-1.3440000000000001</v>
      </c>
      <c r="D8" s="2">
        <v>2.5000000000000001E-2</v>
      </c>
      <c r="E8" s="2" t="s">
        <v>902</v>
      </c>
      <c r="F8" s="22" t="s">
        <v>791</v>
      </c>
    </row>
    <row r="9" spans="1:6" x14ac:dyDescent="0.25">
      <c r="A9" s="21" t="s">
        <v>61</v>
      </c>
      <c r="B9" s="2" t="s">
        <v>60</v>
      </c>
      <c r="C9" s="2">
        <v>-1.2689999999999999</v>
      </c>
      <c r="D9" s="2">
        <v>4.9000000000000002E-2</v>
      </c>
      <c r="E9" s="2" t="s">
        <v>900</v>
      </c>
      <c r="F9" s="22" t="s">
        <v>62</v>
      </c>
    </row>
    <row r="10" spans="1:6" x14ac:dyDescent="0.25">
      <c r="A10" s="21" t="s">
        <v>856</v>
      </c>
      <c r="B10" s="2" t="s">
        <v>855</v>
      </c>
      <c r="C10" s="2">
        <v>-1.2490000000000001</v>
      </c>
      <c r="D10" s="2">
        <v>2.1000000000000001E-2</v>
      </c>
      <c r="E10" s="2" t="s">
        <v>907</v>
      </c>
      <c r="F10" s="22" t="s">
        <v>857</v>
      </c>
    </row>
    <row r="11" spans="1:6" x14ac:dyDescent="0.25">
      <c r="A11" s="21" t="s">
        <v>400</v>
      </c>
      <c r="B11" s="2" t="s">
        <v>399</v>
      </c>
      <c r="C11" s="2">
        <v>-1.2170000000000001</v>
      </c>
      <c r="D11" s="2">
        <v>2.9000000000000001E-2</v>
      </c>
      <c r="E11" s="2" t="s">
        <v>907</v>
      </c>
      <c r="F11" s="22" t="s">
        <v>401</v>
      </c>
    </row>
    <row r="12" spans="1:6" x14ac:dyDescent="0.25">
      <c r="A12" s="21" t="s">
        <v>673</v>
      </c>
      <c r="B12" s="2" t="s">
        <v>672</v>
      </c>
      <c r="C12" s="2">
        <v>-1.214</v>
      </c>
      <c r="D12" s="2">
        <v>1.2999999999999999E-2</v>
      </c>
      <c r="E12" s="2" t="s">
        <v>904</v>
      </c>
      <c r="F12" s="22" t="s">
        <v>674</v>
      </c>
    </row>
    <row r="13" spans="1:6" x14ac:dyDescent="0.25">
      <c r="A13" s="21" t="s">
        <v>178</v>
      </c>
      <c r="B13" s="2" t="s">
        <v>177</v>
      </c>
      <c r="C13" s="2">
        <v>-1.032</v>
      </c>
      <c r="D13" s="2">
        <v>2.4E-2</v>
      </c>
      <c r="E13" s="2" t="s">
        <v>897</v>
      </c>
      <c r="F13" s="22" t="s">
        <v>179</v>
      </c>
    </row>
    <row r="14" spans="1:6" x14ac:dyDescent="0.25">
      <c r="A14" s="21" t="s">
        <v>544</v>
      </c>
      <c r="B14" s="2" t="s">
        <v>543</v>
      </c>
      <c r="C14" s="2">
        <v>-0.99</v>
      </c>
      <c r="D14" s="2">
        <v>3.4000000000000002E-2</v>
      </c>
      <c r="E14" s="2" t="s">
        <v>898</v>
      </c>
      <c r="F14" s="22" t="s">
        <v>545</v>
      </c>
    </row>
    <row r="15" spans="1:6" x14ac:dyDescent="0.25">
      <c r="A15" s="21" t="s">
        <v>334</v>
      </c>
      <c r="B15" s="2" t="s">
        <v>333</v>
      </c>
      <c r="C15" s="2">
        <v>-0.94599999999999995</v>
      </c>
      <c r="D15" s="2">
        <v>1.4E-2</v>
      </c>
      <c r="E15" s="2" t="s">
        <v>898</v>
      </c>
      <c r="F15" s="22" t="s">
        <v>335</v>
      </c>
    </row>
    <row r="16" spans="1:6" x14ac:dyDescent="0.25">
      <c r="A16" s="21" t="s">
        <v>709</v>
      </c>
      <c r="B16" s="2" t="s">
        <v>708</v>
      </c>
      <c r="C16" s="2">
        <v>-0.94299999999999995</v>
      </c>
      <c r="D16" s="2">
        <v>1.6E-2</v>
      </c>
      <c r="E16" s="2" t="s">
        <v>899</v>
      </c>
      <c r="F16" s="22" t="s">
        <v>710</v>
      </c>
    </row>
    <row r="17" spans="1:6" x14ac:dyDescent="0.25">
      <c r="A17" s="21" t="s">
        <v>307</v>
      </c>
      <c r="B17" s="2" t="s">
        <v>306</v>
      </c>
      <c r="C17" s="2">
        <v>-0.91600000000000004</v>
      </c>
      <c r="D17" s="2">
        <v>1.4E-2</v>
      </c>
      <c r="E17" s="2" t="s">
        <v>903</v>
      </c>
      <c r="F17" s="22" t="s">
        <v>308</v>
      </c>
    </row>
    <row r="18" spans="1:6" x14ac:dyDescent="0.25">
      <c r="A18" s="21" t="s">
        <v>730</v>
      </c>
      <c r="B18" s="2" t="s">
        <v>729</v>
      </c>
      <c r="C18" s="2">
        <v>-0.91100000000000003</v>
      </c>
      <c r="D18" s="2">
        <v>1.4E-2</v>
      </c>
      <c r="E18" s="2" t="s">
        <v>898</v>
      </c>
      <c r="F18" s="22" t="s">
        <v>731</v>
      </c>
    </row>
    <row r="19" spans="1:6" x14ac:dyDescent="0.25">
      <c r="A19" s="21" t="s">
        <v>25</v>
      </c>
      <c r="B19" s="2" t="s">
        <v>24</v>
      </c>
      <c r="C19" s="2">
        <v>-0.89700000000000002</v>
      </c>
      <c r="D19" s="2">
        <v>1.6E-2</v>
      </c>
      <c r="E19" s="2" t="s">
        <v>899</v>
      </c>
      <c r="F19" s="22" t="s">
        <v>26</v>
      </c>
    </row>
    <row r="20" spans="1:6" x14ac:dyDescent="0.25">
      <c r="A20" s="21" t="s">
        <v>415</v>
      </c>
      <c r="B20" s="2" t="s">
        <v>414</v>
      </c>
      <c r="C20" s="2">
        <v>-0.89300000000000002</v>
      </c>
      <c r="D20" s="2">
        <v>4.1000000000000002E-2</v>
      </c>
      <c r="E20" s="2" t="s">
        <v>897</v>
      </c>
      <c r="F20" s="22" t="s">
        <v>416</v>
      </c>
    </row>
    <row r="21" spans="1:6" x14ac:dyDescent="0.25">
      <c r="A21" s="21" t="s">
        <v>547</v>
      </c>
      <c r="B21" s="2" t="s">
        <v>546</v>
      </c>
      <c r="C21" s="2">
        <v>-0.82099999999999995</v>
      </c>
      <c r="D21" s="2">
        <v>4.2000000000000003E-2</v>
      </c>
      <c r="E21" s="2" t="s">
        <v>897</v>
      </c>
      <c r="F21" s="22" t="s">
        <v>548</v>
      </c>
    </row>
    <row r="22" spans="1:6" x14ac:dyDescent="0.25">
      <c r="A22" s="21" t="s">
        <v>640</v>
      </c>
      <c r="B22" s="2" t="s">
        <v>639</v>
      </c>
      <c r="C22" s="2">
        <v>-0.78800000000000003</v>
      </c>
      <c r="D22" s="2">
        <v>1.4999999999999999E-2</v>
      </c>
      <c r="E22" s="2" t="s">
        <v>904</v>
      </c>
      <c r="F22" s="22" t="s">
        <v>641</v>
      </c>
    </row>
    <row r="23" spans="1:6" x14ac:dyDescent="0.25">
      <c r="A23" s="21" t="s">
        <v>727</v>
      </c>
      <c r="B23" s="2" t="s">
        <v>726</v>
      </c>
      <c r="C23" s="2">
        <v>-0.78300000000000003</v>
      </c>
      <c r="D23" s="2">
        <v>1.6E-2</v>
      </c>
      <c r="E23" s="2" t="s">
        <v>898</v>
      </c>
      <c r="F23" s="22" t="s">
        <v>728</v>
      </c>
    </row>
    <row r="24" spans="1:6" x14ac:dyDescent="0.25">
      <c r="A24" s="21" t="s">
        <v>199</v>
      </c>
      <c r="B24" s="2" t="s">
        <v>198</v>
      </c>
      <c r="C24" s="2">
        <v>-0.752</v>
      </c>
      <c r="D24" s="2">
        <v>1.6E-2</v>
      </c>
      <c r="E24" s="2" t="s">
        <v>897</v>
      </c>
      <c r="F24" s="22" t="s">
        <v>200</v>
      </c>
    </row>
    <row r="25" spans="1:6" x14ac:dyDescent="0.25">
      <c r="A25" s="21" t="s">
        <v>382</v>
      </c>
      <c r="B25" s="2" t="s">
        <v>381</v>
      </c>
      <c r="C25" s="2">
        <v>-0.71399999999999997</v>
      </c>
      <c r="D25" s="2">
        <v>1.6E-2</v>
      </c>
      <c r="E25" s="2" t="s">
        <v>901</v>
      </c>
      <c r="F25" s="22" t="s">
        <v>383</v>
      </c>
    </row>
    <row r="26" spans="1:6" x14ac:dyDescent="0.25">
      <c r="A26" s="21" t="s">
        <v>136</v>
      </c>
      <c r="B26" s="2" t="s">
        <v>135</v>
      </c>
      <c r="C26" s="2">
        <v>-0.70899999999999996</v>
      </c>
      <c r="D26" s="2">
        <v>1.6E-2</v>
      </c>
      <c r="E26" s="2" t="s">
        <v>898</v>
      </c>
      <c r="F26" s="22" t="s">
        <v>137</v>
      </c>
    </row>
    <row r="27" spans="1:6" x14ac:dyDescent="0.25">
      <c r="A27" s="21" t="s">
        <v>577</v>
      </c>
      <c r="B27" s="2" t="s">
        <v>576</v>
      </c>
      <c r="C27" s="2">
        <v>-0.70699999999999996</v>
      </c>
      <c r="D27" s="2">
        <v>1.6E-2</v>
      </c>
      <c r="E27" s="2" t="s">
        <v>900</v>
      </c>
      <c r="F27" s="22" t="s">
        <v>578</v>
      </c>
    </row>
    <row r="28" spans="1:6" x14ac:dyDescent="0.25">
      <c r="A28" s="21" t="s">
        <v>112</v>
      </c>
      <c r="B28" s="2" t="s">
        <v>111</v>
      </c>
      <c r="C28" s="2">
        <v>-0.69499999999999995</v>
      </c>
      <c r="D28" s="2">
        <v>1.9E-2</v>
      </c>
      <c r="E28" s="2" t="s">
        <v>904</v>
      </c>
      <c r="F28" s="22" t="s">
        <v>113</v>
      </c>
    </row>
    <row r="29" spans="1:6" x14ac:dyDescent="0.25">
      <c r="A29" s="21" t="s">
        <v>439</v>
      </c>
      <c r="B29" s="2" t="s">
        <v>438</v>
      </c>
      <c r="C29" s="2">
        <v>-0.68300000000000005</v>
      </c>
      <c r="D29" s="2">
        <v>1.4E-2</v>
      </c>
      <c r="E29" s="2" t="s">
        <v>899</v>
      </c>
      <c r="F29" s="22" t="s">
        <v>440</v>
      </c>
    </row>
    <row r="30" spans="1:6" x14ac:dyDescent="0.25">
      <c r="A30" s="21" t="s">
        <v>817</v>
      </c>
      <c r="B30" s="2" t="s">
        <v>816</v>
      </c>
      <c r="C30" s="2">
        <v>-0.67100000000000004</v>
      </c>
      <c r="D30" s="2">
        <v>1.4E-2</v>
      </c>
      <c r="E30" s="2" t="s">
        <v>898</v>
      </c>
      <c r="F30" s="22" t="s">
        <v>818</v>
      </c>
    </row>
    <row r="31" spans="1:6" x14ac:dyDescent="0.25">
      <c r="A31" s="21" t="s">
        <v>373</v>
      </c>
      <c r="B31" s="2" t="s">
        <v>372</v>
      </c>
      <c r="C31" s="2">
        <v>-0.65500000000000003</v>
      </c>
      <c r="D31" s="2">
        <v>1.7999999999999999E-2</v>
      </c>
      <c r="E31" s="2" t="s">
        <v>900</v>
      </c>
      <c r="F31" s="22" t="s">
        <v>374</v>
      </c>
    </row>
    <row r="32" spans="1:6" x14ac:dyDescent="0.25">
      <c r="A32" s="21" t="s">
        <v>391</v>
      </c>
      <c r="B32" s="2" t="s">
        <v>390</v>
      </c>
      <c r="C32" s="2">
        <v>-0.64900000000000002</v>
      </c>
      <c r="D32" s="2">
        <v>1.7000000000000001E-2</v>
      </c>
      <c r="E32" s="2" t="s">
        <v>900</v>
      </c>
      <c r="F32" s="22" t="s">
        <v>392</v>
      </c>
    </row>
    <row r="33" spans="1:6" x14ac:dyDescent="0.25">
      <c r="A33" s="21" t="s">
        <v>556</v>
      </c>
      <c r="B33" s="2" t="s">
        <v>555</v>
      </c>
      <c r="C33" s="2">
        <v>-0.64800000000000002</v>
      </c>
      <c r="D33" s="2">
        <v>1.7000000000000001E-2</v>
      </c>
      <c r="E33" s="2" t="s">
        <v>904</v>
      </c>
      <c r="F33" s="22" t="s">
        <v>557</v>
      </c>
    </row>
    <row r="34" spans="1:6" x14ac:dyDescent="0.25">
      <c r="A34" s="21" t="s">
        <v>376</v>
      </c>
      <c r="B34" s="2" t="s">
        <v>375</v>
      </c>
      <c r="C34" s="2">
        <v>-0.64700000000000002</v>
      </c>
      <c r="D34" s="2">
        <v>0.02</v>
      </c>
      <c r="E34" s="2" t="s">
        <v>909</v>
      </c>
      <c r="F34" s="22" t="s">
        <v>377</v>
      </c>
    </row>
    <row r="35" spans="1:6" x14ac:dyDescent="0.25">
      <c r="A35" s="21" t="s">
        <v>109</v>
      </c>
      <c r="B35" s="2" t="s">
        <v>108</v>
      </c>
      <c r="C35" s="2">
        <v>-0.64100000000000001</v>
      </c>
      <c r="D35" s="2">
        <v>1.4999999999999999E-2</v>
      </c>
      <c r="E35" s="2" t="s">
        <v>899</v>
      </c>
      <c r="F35" s="22" t="s">
        <v>110</v>
      </c>
    </row>
    <row r="36" spans="1:6" x14ac:dyDescent="0.25">
      <c r="A36" s="21" t="s">
        <v>559</v>
      </c>
      <c r="B36" s="2" t="s">
        <v>558</v>
      </c>
      <c r="C36" s="2">
        <v>-0.63200000000000001</v>
      </c>
      <c r="D36" s="2">
        <v>1.7999999999999999E-2</v>
      </c>
      <c r="E36" s="2" t="s">
        <v>899</v>
      </c>
      <c r="F36" s="22" t="s">
        <v>560</v>
      </c>
    </row>
    <row r="37" spans="1:6" x14ac:dyDescent="0.25">
      <c r="A37" s="21" t="s">
        <v>685</v>
      </c>
      <c r="B37" s="2" t="s">
        <v>684</v>
      </c>
      <c r="C37" s="2">
        <v>-0.629</v>
      </c>
      <c r="D37" s="2">
        <v>1.4E-2</v>
      </c>
      <c r="E37" s="2" t="s">
        <v>904</v>
      </c>
      <c r="F37" s="22" t="s">
        <v>686</v>
      </c>
    </row>
    <row r="38" spans="1:6" x14ac:dyDescent="0.25">
      <c r="A38" s="21" t="s">
        <v>460</v>
      </c>
      <c r="B38" s="2" t="s">
        <v>459</v>
      </c>
      <c r="C38" s="2">
        <v>-0.62</v>
      </c>
      <c r="D38" s="2">
        <v>1.4E-2</v>
      </c>
      <c r="E38" s="2" t="s">
        <v>899</v>
      </c>
      <c r="F38" s="22" t="s">
        <v>461</v>
      </c>
    </row>
    <row r="39" spans="1:6" x14ac:dyDescent="0.25">
      <c r="A39" s="21" t="s">
        <v>196</v>
      </c>
      <c r="B39" s="2" t="s">
        <v>195</v>
      </c>
      <c r="C39" s="2">
        <v>-0.61899999999999999</v>
      </c>
      <c r="D39" s="2">
        <v>1.2999999999999999E-2</v>
      </c>
      <c r="E39" s="2" t="s">
        <v>897</v>
      </c>
      <c r="F39" s="22" t="s">
        <v>197</v>
      </c>
    </row>
    <row r="40" spans="1:6" x14ac:dyDescent="0.25">
      <c r="A40" s="21" t="s">
        <v>184</v>
      </c>
      <c r="B40" s="2" t="s">
        <v>183</v>
      </c>
      <c r="C40" s="2">
        <v>-0.61299999999999999</v>
      </c>
      <c r="D40" s="2">
        <v>1.2999999999999999E-2</v>
      </c>
      <c r="E40" s="2" t="s">
        <v>898</v>
      </c>
      <c r="F40" s="22" t="s">
        <v>185</v>
      </c>
    </row>
    <row r="41" spans="1:6" x14ac:dyDescent="0.25">
      <c r="A41" s="21" t="s">
        <v>646</v>
      </c>
      <c r="B41" s="2" t="s">
        <v>645</v>
      </c>
      <c r="C41" s="2">
        <v>-0.60799999999999998</v>
      </c>
      <c r="D41" s="2">
        <v>2.4E-2</v>
      </c>
      <c r="E41" s="2" t="s">
        <v>899</v>
      </c>
      <c r="F41" s="22" t="s">
        <v>647</v>
      </c>
    </row>
    <row r="42" spans="1:6" x14ac:dyDescent="0.25">
      <c r="A42" s="21" t="s">
        <v>457</v>
      </c>
      <c r="B42" s="2" t="s">
        <v>456</v>
      </c>
      <c r="C42" s="2">
        <v>-0.58499999999999996</v>
      </c>
      <c r="D42" s="2">
        <v>1.9E-2</v>
      </c>
      <c r="E42" s="2" t="s">
        <v>904</v>
      </c>
      <c r="F42" s="22" t="s">
        <v>458</v>
      </c>
    </row>
    <row r="43" spans="1:6" x14ac:dyDescent="0.25">
      <c r="A43" s="21" t="s">
        <v>511</v>
      </c>
      <c r="B43" s="2" t="s">
        <v>510</v>
      </c>
      <c r="C43" s="2">
        <v>-0.57899999999999996</v>
      </c>
      <c r="D43" s="2">
        <v>3.4000000000000002E-2</v>
      </c>
      <c r="E43" s="2" t="s">
        <v>898</v>
      </c>
      <c r="F43" s="22" t="s">
        <v>512</v>
      </c>
    </row>
    <row r="44" spans="1:6" x14ac:dyDescent="0.25">
      <c r="A44" s="21" t="s">
        <v>55</v>
      </c>
      <c r="B44" s="2" t="s">
        <v>54</v>
      </c>
      <c r="C44" s="2">
        <v>-0.57299999999999995</v>
      </c>
      <c r="D44" s="2">
        <v>1.7999999999999999E-2</v>
      </c>
      <c r="E44" s="2" t="s">
        <v>897</v>
      </c>
      <c r="F44" s="22" t="s">
        <v>56</v>
      </c>
    </row>
    <row r="45" spans="1:6" x14ac:dyDescent="0.25">
      <c r="A45" s="21" t="s">
        <v>883</v>
      </c>
      <c r="B45" s="2" t="s">
        <v>882</v>
      </c>
      <c r="C45" s="2">
        <v>-0.57099999999999995</v>
      </c>
      <c r="D45" s="2">
        <v>1.9E-2</v>
      </c>
      <c r="E45" s="2" t="s">
        <v>897</v>
      </c>
      <c r="F45" s="22" t="s">
        <v>884</v>
      </c>
    </row>
    <row r="46" spans="1:6" x14ac:dyDescent="0.25">
      <c r="A46" s="21" t="s">
        <v>643</v>
      </c>
      <c r="B46" s="2" t="s">
        <v>642</v>
      </c>
      <c r="C46" s="2">
        <v>-0.57099999999999995</v>
      </c>
      <c r="D46" s="2">
        <v>0.02</v>
      </c>
      <c r="E46" s="2" t="s">
        <v>902</v>
      </c>
      <c r="F46" s="22" t="s">
        <v>644</v>
      </c>
    </row>
    <row r="47" spans="1:6" x14ac:dyDescent="0.25">
      <c r="A47" s="21" t="s">
        <v>448</v>
      </c>
      <c r="B47" s="2" t="s">
        <v>447</v>
      </c>
      <c r="C47" s="2">
        <v>-0.56399999999999995</v>
      </c>
      <c r="D47" s="2">
        <v>4.3999999999999997E-2</v>
      </c>
      <c r="E47" s="2" t="s">
        <v>900</v>
      </c>
      <c r="F47" s="22" t="s">
        <v>449</v>
      </c>
    </row>
    <row r="48" spans="1:6" x14ac:dyDescent="0.25">
      <c r="A48" s="21" t="s">
        <v>22</v>
      </c>
      <c r="B48" s="2" t="s">
        <v>21</v>
      </c>
      <c r="C48" s="2">
        <v>-0.56200000000000006</v>
      </c>
      <c r="D48" s="2">
        <v>1.9E-2</v>
      </c>
      <c r="E48" s="2" t="s">
        <v>900</v>
      </c>
      <c r="F48" s="22" t="s">
        <v>23</v>
      </c>
    </row>
    <row r="49" spans="1:6" x14ac:dyDescent="0.25">
      <c r="A49" s="21" t="s">
        <v>142</v>
      </c>
      <c r="B49" s="2" t="s">
        <v>141</v>
      </c>
      <c r="C49" s="2">
        <v>-0.56000000000000005</v>
      </c>
      <c r="D49" s="2">
        <v>1.9E-2</v>
      </c>
      <c r="E49" s="2" t="s">
        <v>900</v>
      </c>
      <c r="F49" s="22" t="s">
        <v>143</v>
      </c>
    </row>
    <row r="50" spans="1:6" x14ac:dyDescent="0.25">
      <c r="A50" s="21" t="s">
        <v>397</v>
      </c>
      <c r="B50" s="2" t="s">
        <v>396</v>
      </c>
      <c r="C50" s="2">
        <v>-0.55700000000000005</v>
      </c>
      <c r="D50" s="2">
        <v>1.9E-2</v>
      </c>
      <c r="E50" s="2" t="s">
        <v>897</v>
      </c>
      <c r="F50" s="22" t="s">
        <v>398</v>
      </c>
    </row>
    <row r="51" spans="1:6" x14ac:dyDescent="0.25">
      <c r="A51" s="21" t="s">
        <v>133</v>
      </c>
      <c r="B51" s="2" t="s">
        <v>132</v>
      </c>
      <c r="C51" s="2">
        <v>-0.55300000000000005</v>
      </c>
      <c r="D51" s="2">
        <v>0.02</v>
      </c>
      <c r="E51" s="2" t="s">
        <v>897</v>
      </c>
      <c r="F51" s="22" t="s">
        <v>134</v>
      </c>
    </row>
    <row r="52" spans="1:6" x14ac:dyDescent="0.25">
      <c r="A52" s="21" t="s">
        <v>292</v>
      </c>
      <c r="B52" s="2" t="s">
        <v>291</v>
      </c>
      <c r="C52" s="2">
        <v>-0.55300000000000005</v>
      </c>
      <c r="D52" s="2">
        <v>1.2999999999999999E-2</v>
      </c>
      <c r="E52" s="2" t="s">
        <v>899</v>
      </c>
      <c r="F52" s="22" t="s">
        <v>293</v>
      </c>
    </row>
    <row r="53" spans="1:6" x14ac:dyDescent="0.25">
      <c r="A53" s="21" t="s">
        <v>364</v>
      </c>
      <c r="B53" s="2" t="s">
        <v>363</v>
      </c>
      <c r="C53" s="2">
        <v>-0.55200000000000005</v>
      </c>
      <c r="D53" s="2">
        <v>1.4999999999999999E-2</v>
      </c>
      <c r="E53" s="2" t="s">
        <v>904</v>
      </c>
      <c r="F53" s="22" t="s">
        <v>365</v>
      </c>
    </row>
    <row r="54" spans="1:6" x14ac:dyDescent="0.25">
      <c r="A54" s="21" t="s">
        <v>127</v>
      </c>
      <c r="B54" s="2" t="s">
        <v>126</v>
      </c>
      <c r="C54" s="2">
        <v>-0.53700000000000003</v>
      </c>
      <c r="D54" s="2">
        <v>3.9E-2</v>
      </c>
      <c r="E54" s="2" t="s">
        <v>899</v>
      </c>
      <c r="F54" s="22" t="s">
        <v>128</v>
      </c>
    </row>
    <row r="55" spans="1:6" x14ac:dyDescent="0.25">
      <c r="A55" s="21" t="s">
        <v>841</v>
      </c>
      <c r="B55" s="2" t="s">
        <v>840</v>
      </c>
      <c r="C55" s="2">
        <v>-0.53500000000000003</v>
      </c>
      <c r="D55" s="2">
        <v>1.6E-2</v>
      </c>
      <c r="E55" s="2" t="s">
        <v>898</v>
      </c>
      <c r="F55" s="22" t="s">
        <v>842</v>
      </c>
    </row>
    <row r="56" spans="1:6" x14ac:dyDescent="0.25">
      <c r="A56" s="21" t="s">
        <v>256</v>
      </c>
      <c r="B56" s="2" t="s">
        <v>255</v>
      </c>
      <c r="C56" s="2">
        <v>-0.53500000000000003</v>
      </c>
      <c r="D56" s="2">
        <v>1.4999999999999999E-2</v>
      </c>
      <c r="E56" s="2" t="s">
        <v>899</v>
      </c>
      <c r="F56" s="22" t="s">
        <v>257</v>
      </c>
    </row>
    <row r="57" spans="1:6" x14ac:dyDescent="0.25">
      <c r="A57" s="21" t="s">
        <v>520</v>
      </c>
      <c r="B57" s="2" t="s">
        <v>519</v>
      </c>
      <c r="C57" s="2">
        <v>-0.53200000000000003</v>
      </c>
      <c r="D57" s="2">
        <v>2.1000000000000001E-2</v>
      </c>
      <c r="E57" s="2" t="s">
        <v>899</v>
      </c>
      <c r="F57" s="22" t="s">
        <v>521</v>
      </c>
    </row>
    <row r="58" spans="1:6" x14ac:dyDescent="0.25">
      <c r="A58" s="21" t="s">
        <v>271</v>
      </c>
      <c r="B58" s="2" t="s">
        <v>270</v>
      </c>
      <c r="C58" s="2">
        <v>-0.53</v>
      </c>
      <c r="D58" s="2">
        <v>2.1999999999999999E-2</v>
      </c>
      <c r="E58" s="2" t="s">
        <v>899</v>
      </c>
      <c r="F58" s="22" t="s">
        <v>272</v>
      </c>
    </row>
    <row r="59" spans="1:6" x14ac:dyDescent="0.25">
      <c r="A59" s="21" t="s">
        <v>634</v>
      </c>
      <c r="B59" s="2" t="s">
        <v>633</v>
      </c>
      <c r="C59" s="2">
        <v>-0.52</v>
      </c>
      <c r="D59" s="2">
        <v>2.1000000000000001E-2</v>
      </c>
      <c r="E59" s="2" t="s">
        <v>900</v>
      </c>
      <c r="F59" s="22" t="s">
        <v>635</v>
      </c>
    </row>
    <row r="60" spans="1:6" x14ac:dyDescent="0.25">
      <c r="A60" s="21" t="s">
        <v>421</v>
      </c>
      <c r="B60" s="2" t="s">
        <v>420</v>
      </c>
      <c r="C60" s="2">
        <v>-0.51700000000000002</v>
      </c>
      <c r="D60" s="2">
        <v>2.1999999999999999E-2</v>
      </c>
      <c r="E60" s="2" t="s">
        <v>898</v>
      </c>
      <c r="F60" s="22" t="s">
        <v>422</v>
      </c>
    </row>
    <row r="61" spans="1:6" x14ac:dyDescent="0.25">
      <c r="A61" s="21" t="s">
        <v>82</v>
      </c>
      <c r="B61" s="2" t="s">
        <v>81</v>
      </c>
      <c r="C61" s="2">
        <v>-0.51400000000000001</v>
      </c>
      <c r="D61" s="2">
        <v>1.4E-2</v>
      </c>
      <c r="E61" s="2" t="s">
        <v>912</v>
      </c>
      <c r="F61" s="22" t="s">
        <v>83</v>
      </c>
    </row>
    <row r="62" spans="1:6" x14ac:dyDescent="0.25">
      <c r="A62" s="21" t="s">
        <v>118</v>
      </c>
      <c r="B62" s="2" t="s">
        <v>117</v>
      </c>
      <c r="C62" s="2">
        <v>-0.51300000000000001</v>
      </c>
      <c r="D62" s="2">
        <v>0.02</v>
      </c>
      <c r="E62" s="2" t="s">
        <v>898</v>
      </c>
      <c r="F62" s="22" t="s">
        <v>119</v>
      </c>
    </row>
    <row r="63" spans="1:6" x14ac:dyDescent="0.25">
      <c r="A63" s="21" t="s">
        <v>766</v>
      </c>
      <c r="B63" s="2" t="s">
        <v>765</v>
      </c>
      <c r="C63" s="2">
        <v>-0.51100000000000001</v>
      </c>
      <c r="D63" s="2">
        <v>1.2999999999999999E-2</v>
      </c>
      <c r="E63" s="2" t="s">
        <v>899</v>
      </c>
      <c r="F63" s="22" t="s">
        <v>767</v>
      </c>
    </row>
    <row r="64" spans="1:6" x14ac:dyDescent="0.25">
      <c r="A64" s="21" t="s">
        <v>370</v>
      </c>
      <c r="B64" s="2" t="s">
        <v>369</v>
      </c>
      <c r="C64" s="2">
        <v>-0.51</v>
      </c>
      <c r="D64" s="2">
        <v>2.1999999999999999E-2</v>
      </c>
      <c r="E64" s="2" t="s">
        <v>899</v>
      </c>
      <c r="F64" s="22" t="s">
        <v>371</v>
      </c>
    </row>
    <row r="65" spans="1:6" x14ac:dyDescent="0.25">
      <c r="A65" s="21" t="s">
        <v>37</v>
      </c>
      <c r="B65" s="2" t="s">
        <v>36</v>
      </c>
      <c r="C65" s="2">
        <v>-0.50800000000000001</v>
      </c>
      <c r="D65" s="2">
        <v>2.1000000000000001E-2</v>
      </c>
      <c r="E65" s="2" t="s">
        <v>899</v>
      </c>
      <c r="F65" s="22" t="s">
        <v>38</v>
      </c>
    </row>
    <row r="66" spans="1:6" x14ac:dyDescent="0.25">
      <c r="A66" s="21" t="s">
        <v>595</v>
      </c>
      <c r="B66" s="2" t="s">
        <v>594</v>
      </c>
      <c r="C66" s="2">
        <v>-0.50700000000000001</v>
      </c>
      <c r="D66" s="2">
        <v>2.1000000000000001E-2</v>
      </c>
      <c r="E66" s="2" t="s">
        <v>897</v>
      </c>
      <c r="F66" s="22" t="s">
        <v>596</v>
      </c>
    </row>
    <row r="67" spans="1:6" x14ac:dyDescent="0.25">
      <c r="A67" s="21" t="s">
        <v>262</v>
      </c>
      <c r="B67" s="2" t="s">
        <v>261</v>
      </c>
      <c r="C67" s="2">
        <v>-0.50600000000000001</v>
      </c>
      <c r="D67" s="2">
        <v>0.02</v>
      </c>
      <c r="E67" s="2" t="s">
        <v>899</v>
      </c>
      <c r="F67" s="22" t="s">
        <v>263</v>
      </c>
    </row>
    <row r="68" spans="1:6" x14ac:dyDescent="0.25">
      <c r="A68" s="21" t="s">
        <v>151</v>
      </c>
      <c r="B68" s="2" t="s">
        <v>150</v>
      </c>
      <c r="C68" s="2">
        <v>-0.503</v>
      </c>
      <c r="D68" s="2">
        <v>2.1000000000000001E-2</v>
      </c>
      <c r="E68" s="2" t="s">
        <v>897</v>
      </c>
      <c r="F68" s="22" t="s">
        <v>152</v>
      </c>
    </row>
    <row r="69" spans="1:6" x14ac:dyDescent="0.25">
      <c r="A69" s="21" t="s">
        <v>232</v>
      </c>
      <c r="B69" s="2" t="s">
        <v>231</v>
      </c>
      <c r="C69" s="2">
        <v>-0.503</v>
      </c>
      <c r="D69" s="2">
        <v>2.1999999999999999E-2</v>
      </c>
      <c r="E69" s="2" t="s">
        <v>897</v>
      </c>
      <c r="F69" s="22" t="s">
        <v>233</v>
      </c>
    </row>
    <row r="70" spans="1:6" x14ac:dyDescent="0.25">
      <c r="A70" s="21" t="s">
        <v>802</v>
      </c>
      <c r="B70" s="2" t="s">
        <v>801</v>
      </c>
      <c r="C70" s="2">
        <v>-0.49399999999999999</v>
      </c>
      <c r="D70" s="2">
        <v>1.6E-2</v>
      </c>
      <c r="E70" s="2" t="s">
        <v>898</v>
      </c>
      <c r="F70" s="22" t="s">
        <v>803</v>
      </c>
    </row>
    <row r="71" spans="1:6" x14ac:dyDescent="0.25">
      <c r="A71" s="21" t="s">
        <v>352</v>
      </c>
      <c r="B71" s="2" t="s">
        <v>351</v>
      </c>
      <c r="C71" s="2">
        <v>-0.49399999999999999</v>
      </c>
      <c r="D71" s="2">
        <v>0.04</v>
      </c>
      <c r="E71" s="2" t="s">
        <v>897</v>
      </c>
      <c r="F71" s="22" t="s">
        <v>353</v>
      </c>
    </row>
    <row r="72" spans="1:6" x14ac:dyDescent="0.25">
      <c r="A72" s="21" t="s">
        <v>829</v>
      </c>
      <c r="B72" s="2" t="s">
        <v>828</v>
      </c>
      <c r="C72" s="2">
        <v>-0.49299999999999999</v>
      </c>
      <c r="D72" s="2">
        <v>1.4E-2</v>
      </c>
      <c r="E72" s="2" t="s">
        <v>902</v>
      </c>
      <c r="F72" s="22" t="s">
        <v>830</v>
      </c>
    </row>
    <row r="73" spans="1:6" x14ac:dyDescent="0.25">
      <c r="A73" s="21" t="s">
        <v>31</v>
      </c>
      <c r="B73" s="2" t="s">
        <v>30</v>
      </c>
      <c r="C73" s="2">
        <v>-0.48899999999999999</v>
      </c>
      <c r="D73" s="2">
        <v>3.4000000000000002E-2</v>
      </c>
      <c r="E73" s="2" t="s">
        <v>898</v>
      </c>
      <c r="F73" s="22" t="s">
        <v>32</v>
      </c>
    </row>
    <row r="74" spans="1:6" x14ac:dyDescent="0.25">
      <c r="A74" s="21" t="s">
        <v>601</v>
      </c>
      <c r="B74" s="2" t="s">
        <v>600</v>
      </c>
      <c r="C74" s="2">
        <v>-0.48799999999999999</v>
      </c>
      <c r="D74" s="2">
        <v>1.7999999999999999E-2</v>
      </c>
      <c r="E74" s="2" t="s">
        <v>897</v>
      </c>
      <c r="F74" s="22" t="s">
        <v>602</v>
      </c>
    </row>
    <row r="75" spans="1:6" x14ac:dyDescent="0.25">
      <c r="A75" s="21" t="s">
        <v>295</v>
      </c>
      <c r="B75" s="2" t="s">
        <v>294</v>
      </c>
      <c r="C75" s="2">
        <v>-0.48799999999999999</v>
      </c>
      <c r="D75" s="2">
        <v>2.1000000000000001E-2</v>
      </c>
      <c r="E75" s="2" t="s">
        <v>899</v>
      </c>
      <c r="F75" s="22" t="s">
        <v>296</v>
      </c>
    </row>
    <row r="76" spans="1:6" x14ac:dyDescent="0.25">
      <c r="A76" s="21" t="s">
        <v>193</v>
      </c>
      <c r="B76" s="2" t="s">
        <v>192</v>
      </c>
      <c r="C76" s="2">
        <v>-0.48699999999999999</v>
      </c>
      <c r="D76" s="2">
        <v>1.2999999999999999E-2</v>
      </c>
      <c r="E76" s="2" t="s">
        <v>903</v>
      </c>
      <c r="F76" s="22" t="s">
        <v>194</v>
      </c>
    </row>
    <row r="77" spans="1:6" x14ac:dyDescent="0.25">
      <c r="A77" s="21" t="s">
        <v>331</v>
      </c>
      <c r="B77" s="2" t="s">
        <v>330</v>
      </c>
      <c r="C77" s="2">
        <v>-0.48399999999999999</v>
      </c>
      <c r="D77" s="2">
        <v>3.9E-2</v>
      </c>
      <c r="E77" s="2" t="s">
        <v>899</v>
      </c>
      <c r="F77" s="22" t="s">
        <v>332</v>
      </c>
    </row>
    <row r="78" spans="1:6" x14ac:dyDescent="0.25">
      <c r="A78" s="21" t="s">
        <v>889</v>
      </c>
      <c r="B78" s="2" t="s">
        <v>888</v>
      </c>
      <c r="C78" s="2">
        <v>-0.48299999999999998</v>
      </c>
      <c r="D78" s="2">
        <v>1.7000000000000001E-2</v>
      </c>
      <c r="E78" s="2" t="s">
        <v>898</v>
      </c>
      <c r="F78" s="22" t="s">
        <v>890</v>
      </c>
    </row>
    <row r="79" spans="1:6" x14ac:dyDescent="0.25">
      <c r="A79" s="21" t="s">
        <v>481</v>
      </c>
      <c r="B79" s="2" t="s">
        <v>480</v>
      </c>
      <c r="C79" s="2">
        <v>-0.48299999999999998</v>
      </c>
      <c r="D79" s="2">
        <v>2.4E-2</v>
      </c>
      <c r="E79" s="2" t="s">
        <v>900</v>
      </c>
      <c r="F79" s="22" t="s">
        <v>482</v>
      </c>
    </row>
    <row r="80" spans="1:6" x14ac:dyDescent="0.25">
      <c r="A80" s="21" t="s">
        <v>418</v>
      </c>
      <c r="B80" s="2" t="s">
        <v>417</v>
      </c>
      <c r="C80" s="2">
        <v>-0.48199999999999998</v>
      </c>
      <c r="D80" s="2">
        <v>2.3E-2</v>
      </c>
      <c r="E80" s="2" t="s">
        <v>900</v>
      </c>
      <c r="F80" s="22" t="s">
        <v>419</v>
      </c>
    </row>
    <row r="81" spans="1:6" x14ac:dyDescent="0.25">
      <c r="A81" s="21" t="s">
        <v>16</v>
      </c>
      <c r="B81" s="2" t="s">
        <v>15</v>
      </c>
      <c r="C81" s="2">
        <v>-0.47699999999999998</v>
      </c>
      <c r="D81" s="2">
        <v>1.6E-2</v>
      </c>
      <c r="E81" s="2" t="s">
        <v>898</v>
      </c>
      <c r="F81" s="22" t="s">
        <v>17</v>
      </c>
    </row>
    <row r="82" spans="1:6" x14ac:dyDescent="0.25">
      <c r="A82" s="21" t="s">
        <v>19</v>
      </c>
      <c r="B82" s="2" t="s">
        <v>18</v>
      </c>
      <c r="C82" s="2">
        <v>-0.47399999999999998</v>
      </c>
      <c r="D82" s="2">
        <v>2.1999999999999999E-2</v>
      </c>
      <c r="E82" s="2" t="s">
        <v>898</v>
      </c>
      <c r="F82" s="22" t="s">
        <v>20</v>
      </c>
    </row>
    <row r="83" spans="1:6" x14ac:dyDescent="0.25">
      <c r="A83" s="21" t="s">
        <v>40</v>
      </c>
      <c r="B83" s="2" t="s">
        <v>39</v>
      </c>
      <c r="C83" s="2">
        <v>-0.47299999999999998</v>
      </c>
      <c r="D83" s="2">
        <v>2.4E-2</v>
      </c>
      <c r="E83" s="2" t="s">
        <v>898</v>
      </c>
      <c r="F83" s="22" t="s">
        <v>41</v>
      </c>
    </row>
    <row r="84" spans="1:6" x14ac:dyDescent="0.25">
      <c r="A84" s="21" t="s">
        <v>619</v>
      </c>
      <c r="B84" s="2" t="s">
        <v>618</v>
      </c>
      <c r="C84" s="2">
        <v>-0.47199999999999998</v>
      </c>
      <c r="D84" s="2">
        <v>1.4999999999999999E-2</v>
      </c>
      <c r="E84" s="2" t="s">
        <v>899</v>
      </c>
      <c r="F84" s="22" t="s">
        <v>620</v>
      </c>
    </row>
    <row r="85" spans="1:6" x14ac:dyDescent="0.25">
      <c r="A85" s="21" t="s">
        <v>316</v>
      </c>
      <c r="B85" s="2" t="s">
        <v>315</v>
      </c>
      <c r="C85" s="2">
        <v>-0.46800000000000003</v>
      </c>
      <c r="D85" s="2">
        <v>1.4999999999999999E-2</v>
      </c>
      <c r="E85" s="2" t="s">
        <v>898</v>
      </c>
      <c r="F85" s="22" t="s">
        <v>317</v>
      </c>
    </row>
    <row r="86" spans="1:6" x14ac:dyDescent="0.25">
      <c r="A86" s="21" t="s">
        <v>748</v>
      </c>
      <c r="B86" s="2" t="s">
        <v>747</v>
      </c>
      <c r="C86" s="2">
        <v>-0.46800000000000003</v>
      </c>
      <c r="D86" s="2">
        <v>2.5000000000000001E-2</v>
      </c>
      <c r="E86" s="2" t="s">
        <v>907</v>
      </c>
      <c r="F86" s="22" t="s">
        <v>749</v>
      </c>
    </row>
    <row r="87" spans="1:6" x14ac:dyDescent="0.25">
      <c r="A87" s="21" t="s">
        <v>121</v>
      </c>
      <c r="B87" s="2" t="s">
        <v>120</v>
      </c>
      <c r="C87" s="2">
        <v>-0.46700000000000003</v>
      </c>
      <c r="D87" s="2">
        <v>1.7999999999999999E-2</v>
      </c>
      <c r="E87" s="2" t="s">
        <v>899</v>
      </c>
      <c r="F87" s="22" t="s">
        <v>122</v>
      </c>
    </row>
    <row r="88" spans="1:6" x14ac:dyDescent="0.25">
      <c r="A88" s="21" t="s">
        <v>724</v>
      </c>
      <c r="B88" s="2" t="s">
        <v>723</v>
      </c>
      <c r="C88" s="2">
        <v>-0.46600000000000003</v>
      </c>
      <c r="D88" s="2">
        <v>2.5000000000000001E-2</v>
      </c>
      <c r="E88" s="2" t="s">
        <v>899</v>
      </c>
      <c r="F88" s="22" t="s">
        <v>725</v>
      </c>
    </row>
    <row r="89" spans="1:6" x14ac:dyDescent="0.25">
      <c r="A89" s="21" t="s">
        <v>697</v>
      </c>
      <c r="B89" s="2" t="s">
        <v>696</v>
      </c>
      <c r="C89" s="2">
        <v>-0.46600000000000003</v>
      </c>
      <c r="D89" s="2">
        <v>2.4E-2</v>
      </c>
      <c r="E89" s="2" t="s">
        <v>902</v>
      </c>
      <c r="F89" s="22" t="s">
        <v>698</v>
      </c>
    </row>
    <row r="90" spans="1:6" x14ac:dyDescent="0.25">
      <c r="A90" s="21" t="s">
        <v>52</v>
      </c>
      <c r="B90" s="2" t="s">
        <v>51</v>
      </c>
      <c r="C90" s="2">
        <v>-0.46600000000000003</v>
      </c>
      <c r="D90" s="2">
        <v>2.1000000000000001E-2</v>
      </c>
      <c r="E90" s="2" t="s">
        <v>898</v>
      </c>
      <c r="F90" s="22" t="s">
        <v>53</v>
      </c>
    </row>
    <row r="91" spans="1:6" x14ac:dyDescent="0.25">
      <c r="A91" s="21" t="s">
        <v>265</v>
      </c>
      <c r="B91" s="2" t="s">
        <v>264</v>
      </c>
      <c r="C91" s="2">
        <v>-0.46500000000000002</v>
      </c>
      <c r="D91" s="2">
        <v>2.1999999999999999E-2</v>
      </c>
      <c r="E91" s="2" t="s">
        <v>899</v>
      </c>
      <c r="F91" s="22" t="s">
        <v>266</v>
      </c>
    </row>
    <row r="92" spans="1:6" x14ac:dyDescent="0.25">
      <c r="A92" s="21" t="s">
        <v>631</v>
      </c>
      <c r="B92" s="2" t="s">
        <v>630</v>
      </c>
      <c r="C92" s="2">
        <v>-0.46100000000000002</v>
      </c>
      <c r="D92" s="2">
        <v>2.4E-2</v>
      </c>
      <c r="E92" s="2" t="s">
        <v>898</v>
      </c>
      <c r="F92" s="22" t="s">
        <v>632</v>
      </c>
    </row>
    <row r="93" spans="1:6" x14ac:dyDescent="0.25">
      <c r="A93" s="21" t="s">
        <v>796</v>
      </c>
      <c r="B93" s="2" t="s">
        <v>795</v>
      </c>
      <c r="C93" s="2">
        <v>-0.45900000000000002</v>
      </c>
      <c r="D93" s="2">
        <v>2.3E-2</v>
      </c>
      <c r="E93" s="2" t="s">
        <v>902</v>
      </c>
      <c r="F93" s="22" t="s">
        <v>797</v>
      </c>
    </row>
    <row r="94" spans="1:6" x14ac:dyDescent="0.25">
      <c r="A94" s="21" t="s">
        <v>250</v>
      </c>
      <c r="B94" s="2" t="s">
        <v>249</v>
      </c>
      <c r="C94" s="2">
        <v>-0.45700000000000002</v>
      </c>
      <c r="D94" s="2">
        <v>1.9E-2</v>
      </c>
      <c r="E94" s="2" t="s">
        <v>899</v>
      </c>
      <c r="F94" s="22" t="s">
        <v>251</v>
      </c>
    </row>
    <row r="95" spans="1:6" x14ac:dyDescent="0.25">
      <c r="A95" s="21" t="s">
        <v>445</v>
      </c>
      <c r="B95" s="2" t="s">
        <v>444</v>
      </c>
      <c r="C95" s="2">
        <v>-0.45300000000000001</v>
      </c>
      <c r="D95" s="2">
        <v>1.4E-2</v>
      </c>
      <c r="E95" s="2" t="s">
        <v>899</v>
      </c>
      <c r="F95" s="22" t="s">
        <v>446</v>
      </c>
    </row>
    <row r="96" spans="1:6" x14ac:dyDescent="0.25">
      <c r="A96" s="21" t="s">
        <v>850</v>
      </c>
      <c r="B96" s="2" t="s">
        <v>849</v>
      </c>
      <c r="C96" s="2">
        <v>-0.45200000000000001</v>
      </c>
      <c r="D96" s="2">
        <v>1.4E-2</v>
      </c>
      <c r="E96" s="2" t="s">
        <v>898</v>
      </c>
      <c r="F96" s="22" t="s">
        <v>851</v>
      </c>
    </row>
    <row r="97" spans="1:6" x14ac:dyDescent="0.25">
      <c r="A97" s="21" t="s">
        <v>286</v>
      </c>
      <c r="B97" s="2" t="s">
        <v>285</v>
      </c>
      <c r="C97" s="2">
        <v>-0.45100000000000001</v>
      </c>
      <c r="D97" s="2">
        <v>2.8000000000000001E-2</v>
      </c>
      <c r="E97" s="2" t="s">
        <v>899</v>
      </c>
      <c r="F97" s="22" t="s">
        <v>287</v>
      </c>
    </row>
    <row r="98" spans="1:6" x14ac:dyDescent="0.25">
      <c r="A98" s="21" t="s">
        <v>289</v>
      </c>
      <c r="B98" s="2" t="s">
        <v>288</v>
      </c>
      <c r="C98" s="2">
        <v>-0.44900000000000001</v>
      </c>
      <c r="D98" s="2">
        <v>2.5000000000000001E-2</v>
      </c>
      <c r="E98" s="2" t="s">
        <v>899</v>
      </c>
      <c r="F98" s="22" t="s">
        <v>290</v>
      </c>
    </row>
    <row r="99" spans="1:6" x14ac:dyDescent="0.25">
      <c r="A99" s="21" t="s">
        <v>247</v>
      </c>
      <c r="B99" s="2" t="s">
        <v>246</v>
      </c>
      <c r="C99" s="2">
        <v>-0.44600000000000001</v>
      </c>
      <c r="D99" s="2">
        <v>2.1000000000000001E-2</v>
      </c>
      <c r="E99" s="2" t="s">
        <v>899</v>
      </c>
      <c r="F99" s="22" t="s">
        <v>248</v>
      </c>
    </row>
    <row r="100" spans="1:6" x14ac:dyDescent="0.25">
      <c r="A100" s="21" t="s">
        <v>322</v>
      </c>
      <c r="B100" s="2" t="s">
        <v>321</v>
      </c>
      <c r="C100" s="2">
        <v>-0.44500000000000001</v>
      </c>
      <c r="D100" s="2">
        <v>2.4E-2</v>
      </c>
      <c r="E100" s="2" t="s">
        <v>899</v>
      </c>
      <c r="F100" s="22" t="s">
        <v>323</v>
      </c>
    </row>
    <row r="101" spans="1:6" x14ac:dyDescent="0.25">
      <c r="A101" s="21" t="s">
        <v>652</v>
      </c>
      <c r="B101" s="2" t="s">
        <v>651</v>
      </c>
      <c r="C101" s="2">
        <v>-0.44400000000000001</v>
      </c>
      <c r="D101" s="2">
        <v>2.5000000000000001E-2</v>
      </c>
      <c r="E101" s="2" t="s">
        <v>899</v>
      </c>
      <c r="F101" s="22" t="s">
        <v>653</v>
      </c>
    </row>
    <row r="102" spans="1:6" x14ac:dyDescent="0.25">
      <c r="A102" s="21" t="s">
        <v>430</v>
      </c>
      <c r="B102" s="2" t="s">
        <v>429</v>
      </c>
      <c r="C102" s="2">
        <v>-0.441</v>
      </c>
      <c r="D102" s="2">
        <v>2.7E-2</v>
      </c>
      <c r="E102" s="2" t="s">
        <v>899</v>
      </c>
      <c r="F102" s="22" t="s">
        <v>431</v>
      </c>
    </row>
    <row r="103" spans="1:6" x14ac:dyDescent="0.25">
      <c r="A103" s="21" t="s">
        <v>340</v>
      </c>
      <c r="B103" s="2" t="s">
        <v>339</v>
      </c>
      <c r="C103" s="2">
        <v>-0.435</v>
      </c>
      <c r="D103" s="2">
        <v>2.7E-2</v>
      </c>
      <c r="E103" s="2" t="s">
        <v>899</v>
      </c>
      <c r="F103" s="22" t="s">
        <v>341</v>
      </c>
    </row>
    <row r="104" spans="1:6" x14ac:dyDescent="0.25">
      <c r="A104" s="21" t="s">
        <v>871</v>
      </c>
      <c r="B104" s="2" t="s">
        <v>870</v>
      </c>
      <c r="C104" s="2">
        <v>-0.433</v>
      </c>
      <c r="D104" s="2">
        <v>2.8000000000000001E-2</v>
      </c>
      <c r="E104" s="2" t="s">
        <v>897</v>
      </c>
      <c r="F104" s="22" t="s">
        <v>872</v>
      </c>
    </row>
    <row r="105" spans="1:6" x14ac:dyDescent="0.25">
      <c r="A105" s="21" t="s">
        <v>406</v>
      </c>
      <c r="B105" s="2" t="s">
        <v>405</v>
      </c>
      <c r="C105" s="2">
        <v>-0.432</v>
      </c>
      <c r="D105" s="2">
        <v>2.7E-2</v>
      </c>
      <c r="E105" s="2" t="s">
        <v>897</v>
      </c>
      <c r="F105" s="22" t="s">
        <v>407</v>
      </c>
    </row>
    <row r="106" spans="1:6" x14ac:dyDescent="0.25">
      <c r="A106" s="21" t="s">
        <v>436</v>
      </c>
      <c r="B106" s="2" t="s">
        <v>435</v>
      </c>
      <c r="C106" s="2">
        <v>-0.42299999999999999</v>
      </c>
      <c r="D106" s="2">
        <v>2.9000000000000001E-2</v>
      </c>
      <c r="E106" s="2" t="s">
        <v>899</v>
      </c>
      <c r="F106" s="22" t="s">
        <v>437</v>
      </c>
    </row>
    <row r="107" spans="1:6" x14ac:dyDescent="0.25">
      <c r="A107" s="21" t="s">
        <v>583</v>
      </c>
      <c r="B107" s="2" t="s">
        <v>582</v>
      </c>
      <c r="C107" s="2">
        <v>-0.42199999999999999</v>
      </c>
      <c r="D107" s="2">
        <v>1.6E-2</v>
      </c>
      <c r="E107" s="2" t="s">
        <v>898</v>
      </c>
      <c r="F107" s="22" t="s">
        <v>584</v>
      </c>
    </row>
    <row r="108" spans="1:6" x14ac:dyDescent="0.25">
      <c r="A108" s="21" t="s">
        <v>268</v>
      </c>
      <c r="B108" s="2" t="s">
        <v>267</v>
      </c>
      <c r="C108" s="2">
        <v>-0.42</v>
      </c>
      <c r="D108" s="2">
        <v>3.1E-2</v>
      </c>
      <c r="E108" s="2" t="s">
        <v>899</v>
      </c>
      <c r="F108" s="22" t="s">
        <v>269</v>
      </c>
    </row>
    <row r="109" spans="1:6" x14ac:dyDescent="0.25">
      <c r="A109" s="21" t="s">
        <v>157</v>
      </c>
      <c r="B109" s="2" t="s">
        <v>156</v>
      </c>
      <c r="C109" s="2">
        <v>-0.41799999999999998</v>
      </c>
      <c r="D109" s="2">
        <v>1.9E-2</v>
      </c>
      <c r="E109" s="2" t="s">
        <v>903</v>
      </c>
      <c r="F109" s="22" t="s">
        <v>158</v>
      </c>
    </row>
    <row r="110" spans="1:6" x14ac:dyDescent="0.25">
      <c r="A110" s="21" t="s">
        <v>733</v>
      </c>
      <c r="B110" s="2" t="s">
        <v>732</v>
      </c>
      <c r="C110" s="2">
        <v>-0.41699999999999998</v>
      </c>
      <c r="D110" s="2">
        <v>1.6E-2</v>
      </c>
      <c r="E110" s="2" t="s">
        <v>899</v>
      </c>
      <c r="F110" s="22" t="s">
        <v>734</v>
      </c>
    </row>
    <row r="111" spans="1:6" x14ac:dyDescent="0.25">
      <c r="A111" s="21" t="s">
        <v>514</v>
      </c>
      <c r="B111" s="2" t="s">
        <v>513</v>
      </c>
      <c r="C111" s="2">
        <v>-0.41499999999999998</v>
      </c>
      <c r="D111" s="2">
        <v>1.7999999999999999E-2</v>
      </c>
      <c r="E111" s="2" t="s">
        <v>898</v>
      </c>
      <c r="F111" s="22" t="s">
        <v>515</v>
      </c>
    </row>
    <row r="112" spans="1:6" x14ac:dyDescent="0.25">
      <c r="A112" s="21" t="s">
        <v>589</v>
      </c>
      <c r="B112" s="2" t="s">
        <v>588</v>
      </c>
      <c r="C112" s="2">
        <v>-0.41299999999999998</v>
      </c>
      <c r="D112" s="2">
        <v>3.4000000000000002E-2</v>
      </c>
      <c r="E112" s="2" t="s">
        <v>898</v>
      </c>
      <c r="F112" s="22" t="s">
        <v>590</v>
      </c>
    </row>
    <row r="113" spans="1:6" x14ac:dyDescent="0.25">
      <c r="A113" s="21" t="s">
        <v>859</v>
      </c>
      <c r="B113" s="2" t="s">
        <v>858</v>
      </c>
      <c r="C113" s="2">
        <v>-0.41099999999999998</v>
      </c>
      <c r="D113" s="2">
        <v>2.7E-2</v>
      </c>
      <c r="E113" s="2" t="s">
        <v>898</v>
      </c>
      <c r="F113" s="22" t="s">
        <v>860</v>
      </c>
    </row>
    <row r="114" spans="1:6" ht="15.6" customHeight="1" x14ac:dyDescent="0.25">
      <c r="A114" s="21" t="s">
        <v>1</v>
      </c>
      <c r="B114" s="2" t="s">
        <v>0</v>
      </c>
      <c r="C114" s="2">
        <v>-0.40200000000000002</v>
      </c>
      <c r="D114" s="2">
        <v>0.02</v>
      </c>
      <c r="E114" s="2" t="s">
        <v>899</v>
      </c>
      <c r="F114" s="22" t="s">
        <v>2</v>
      </c>
    </row>
    <row r="115" spans="1:6" x14ac:dyDescent="0.25">
      <c r="A115" s="21" t="s">
        <v>493</v>
      </c>
      <c r="B115" s="2" t="s">
        <v>492</v>
      </c>
      <c r="C115" s="2">
        <v>-0.39800000000000002</v>
      </c>
      <c r="D115" s="2">
        <v>1.7999999999999999E-2</v>
      </c>
      <c r="E115" s="2" t="s">
        <v>904</v>
      </c>
      <c r="F115" s="22" t="s">
        <v>494</v>
      </c>
    </row>
    <row r="116" spans="1:6" x14ac:dyDescent="0.25">
      <c r="A116" s="21" t="s">
        <v>847</v>
      </c>
      <c r="B116" s="2" t="s">
        <v>846</v>
      </c>
      <c r="C116" s="2">
        <v>-0.39800000000000002</v>
      </c>
      <c r="D116" s="2">
        <v>1.7999999999999999E-2</v>
      </c>
      <c r="E116" s="2" t="s">
        <v>899</v>
      </c>
      <c r="F116" s="22" t="s">
        <v>848</v>
      </c>
    </row>
    <row r="117" spans="1:6" x14ac:dyDescent="0.25">
      <c r="A117" s="21" t="s">
        <v>712</v>
      </c>
      <c r="B117" s="2" t="s">
        <v>711</v>
      </c>
      <c r="C117" s="2">
        <v>-0.39800000000000002</v>
      </c>
      <c r="D117" s="2">
        <v>3.9E-2</v>
      </c>
      <c r="E117" s="2" t="s">
        <v>897</v>
      </c>
      <c r="F117" s="22" t="s">
        <v>713</v>
      </c>
    </row>
    <row r="118" spans="1:6" x14ac:dyDescent="0.25">
      <c r="A118" s="21" t="s">
        <v>649</v>
      </c>
      <c r="B118" s="2" t="s">
        <v>648</v>
      </c>
      <c r="C118" s="2">
        <v>-0.39800000000000002</v>
      </c>
      <c r="D118" s="2">
        <v>1.4999999999999999E-2</v>
      </c>
      <c r="E118" s="2" t="s">
        <v>898</v>
      </c>
      <c r="F118" s="22" t="s">
        <v>650</v>
      </c>
    </row>
    <row r="119" spans="1:6" x14ac:dyDescent="0.25">
      <c r="A119" s="21" t="s">
        <v>274</v>
      </c>
      <c r="B119" s="2" t="s">
        <v>273</v>
      </c>
      <c r="C119" s="2">
        <v>-0.39800000000000002</v>
      </c>
      <c r="D119" s="2">
        <v>0.03</v>
      </c>
      <c r="E119" s="2" t="s">
        <v>899</v>
      </c>
      <c r="F119" s="22" t="s">
        <v>275</v>
      </c>
    </row>
    <row r="120" spans="1:6" x14ac:dyDescent="0.25">
      <c r="A120" s="21" t="s">
        <v>385</v>
      </c>
      <c r="B120" s="2" t="s">
        <v>384</v>
      </c>
      <c r="C120" s="2">
        <v>-0.39700000000000002</v>
      </c>
      <c r="D120" s="2">
        <v>2.8000000000000001E-2</v>
      </c>
      <c r="E120" s="2" t="s">
        <v>904</v>
      </c>
      <c r="F120" s="22" t="s">
        <v>386</v>
      </c>
    </row>
    <row r="121" spans="1:6" x14ac:dyDescent="0.25">
      <c r="A121" s="21" t="s">
        <v>346</v>
      </c>
      <c r="B121" s="2" t="s">
        <v>345</v>
      </c>
      <c r="C121" s="2">
        <v>-0.39700000000000002</v>
      </c>
      <c r="D121" s="2">
        <v>1.7999999999999999E-2</v>
      </c>
      <c r="E121" s="2" t="s">
        <v>899</v>
      </c>
      <c r="F121" s="22" t="s">
        <v>347</v>
      </c>
    </row>
    <row r="122" spans="1:6" x14ac:dyDescent="0.25">
      <c r="A122" s="21" t="s">
        <v>799</v>
      </c>
      <c r="B122" s="2" t="s">
        <v>798</v>
      </c>
      <c r="C122" s="2">
        <v>-0.39700000000000002</v>
      </c>
      <c r="D122" s="2">
        <v>2.5999999999999999E-2</v>
      </c>
      <c r="E122" s="2" t="s">
        <v>900</v>
      </c>
      <c r="F122" s="22" t="s">
        <v>800</v>
      </c>
    </row>
    <row r="123" spans="1:6" x14ac:dyDescent="0.25">
      <c r="A123" s="21" t="s">
        <v>106</v>
      </c>
      <c r="B123" s="2" t="s">
        <v>105</v>
      </c>
      <c r="C123" s="2">
        <v>-0.39500000000000002</v>
      </c>
      <c r="D123" s="2">
        <v>1.4999999999999999E-2</v>
      </c>
      <c r="E123" s="2" t="s">
        <v>897</v>
      </c>
      <c r="F123" s="22" t="s">
        <v>107</v>
      </c>
    </row>
    <row r="124" spans="1:6" x14ac:dyDescent="0.25">
      <c r="A124" s="21" t="s">
        <v>532</v>
      </c>
      <c r="B124" s="2" t="s">
        <v>531</v>
      </c>
      <c r="C124" s="2">
        <v>-0.39500000000000002</v>
      </c>
      <c r="D124" s="2">
        <v>1.6E-2</v>
      </c>
      <c r="E124" s="2" t="s">
        <v>912</v>
      </c>
      <c r="F124" s="22" t="s">
        <v>533</v>
      </c>
    </row>
    <row r="125" spans="1:6" x14ac:dyDescent="0.25">
      <c r="A125" s="21" t="s">
        <v>124</v>
      </c>
      <c r="B125" s="2" t="s">
        <v>123</v>
      </c>
      <c r="C125" s="2">
        <v>-0.39300000000000002</v>
      </c>
      <c r="D125" s="2">
        <v>1.4E-2</v>
      </c>
      <c r="E125" s="2" t="s">
        <v>899</v>
      </c>
      <c r="F125" s="22" t="s">
        <v>125</v>
      </c>
    </row>
    <row r="126" spans="1:6" x14ac:dyDescent="0.25">
      <c r="A126" s="21" t="s">
        <v>466</v>
      </c>
      <c r="B126" s="2" t="s">
        <v>465</v>
      </c>
      <c r="C126" s="2">
        <v>-0.39</v>
      </c>
      <c r="D126" s="2">
        <v>1.4999999999999999E-2</v>
      </c>
      <c r="E126" s="2" t="s">
        <v>899</v>
      </c>
      <c r="F126" s="22" t="s">
        <v>467</v>
      </c>
    </row>
    <row r="127" spans="1:6" x14ac:dyDescent="0.25">
      <c r="A127" s="21" t="s">
        <v>736</v>
      </c>
      <c r="B127" s="2" t="s">
        <v>735</v>
      </c>
      <c r="C127" s="2">
        <v>-0.38600000000000001</v>
      </c>
      <c r="D127" s="2">
        <v>1.2999999999999999E-2</v>
      </c>
      <c r="E127" s="2" t="s">
        <v>899</v>
      </c>
      <c r="F127" s="22" t="s">
        <v>737</v>
      </c>
    </row>
    <row r="128" spans="1:6" x14ac:dyDescent="0.25">
      <c r="A128" s="21" t="s">
        <v>862</v>
      </c>
      <c r="B128" s="2" t="s">
        <v>861</v>
      </c>
      <c r="C128" s="2">
        <v>-0.38600000000000001</v>
      </c>
      <c r="D128" s="2">
        <v>1.2999999999999999E-2</v>
      </c>
      <c r="E128" s="2" t="s">
        <v>899</v>
      </c>
      <c r="F128" s="22" t="s">
        <v>863</v>
      </c>
    </row>
    <row r="129" spans="1:6" x14ac:dyDescent="0.25">
      <c r="A129" s="21" t="s">
        <v>4</v>
      </c>
      <c r="B129" s="2" t="s">
        <v>3</v>
      </c>
      <c r="C129" s="2">
        <v>-0.38500000000000001</v>
      </c>
      <c r="D129" s="2">
        <v>1.9E-2</v>
      </c>
      <c r="E129" s="2" t="s">
        <v>912</v>
      </c>
      <c r="F129" s="22" t="s">
        <v>5</v>
      </c>
    </row>
    <row r="130" spans="1:6" x14ac:dyDescent="0.25">
      <c r="A130" s="21" t="s">
        <v>10</v>
      </c>
      <c r="B130" s="2" t="s">
        <v>9</v>
      </c>
      <c r="C130" s="2">
        <v>-0.38400000000000001</v>
      </c>
      <c r="D130" s="2">
        <v>1.2999999999999999E-2</v>
      </c>
      <c r="E130" s="2" t="s">
        <v>897</v>
      </c>
      <c r="F130" s="22" t="s">
        <v>11</v>
      </c>
    </row>
    <row r="131" spans="1:6" x14ac:dyDescent="0.25">
      <c r="A131" s="21" t="s">
        <v>304</v>
      </c>
      <c r="B131" s="2" t="s">
        <v>303</v>
      </c>
      <c r="C131" s="2">
        <v>-0.38300000000000001</v>
      </c>
      <c r="D131" s="2">
        <v>1.4999999999999999E-2</v>
      </c>
      <c r="E131" s="2" t="s">
        <v>899</v>
      </c>
      <c r="F131" s="22" t="s">
        <v>305</v>
      </c>
    </row>
    <row r="132" spans="1:6" x14ac:dyDescent="0.25">
      <c r="A132" s="21" t="s">
        <v>43</v>
      </c>
      <c r="B132" s="2" t="s">
        <v>42</v>
      </c>
      <c r="C132" s="2">
        <v>-0.38100000000000001</v>
      </c>
      <c r="D132" s="2">
        <v>2.9000000000000001E-2</v>
      </c>
      <c r="E132" s="2" t="s">
        <v>904</v>
      </c>
      <c r="F132" s="22" t="s">
        <v>44</v>
      </c>
    </row>
    <row r="133" spans="1:6" x14ac:dyDescent="0.25">
      <c r="A133" s="21" t="s">
        <v>49</v>
      </c>
      <c r="B133" s="2" t="s">
        <v>48</v>
      </c>
      <c r="C133" s="2">
        <v>-0.376</v>
      </c>
      <c r="D133" s="2">
        <v>3.9E-2</v>
      </c>
      <c r="E133" s="2" t="s">
        <v>904</v>
      </c>
      <c r="F133" s="22" t="s">
        <v>50</v>
      </c>
    </row>
    <row r="134" spans="1:6" x14ac:dyDescent="0.25">
      <c r="A134" s="21" t="s">
        <v>658</v>
      </c>
      <c r="B134" s="2" t="s">
        <v>657</v>
      </c>
      <c r="C134" s="2">
        <v>-0.376</v>
      </c>
      <c r="D134" s="2">
        <v>0.02</v>
      </c>
      <c r="E134" s="2" t="s">
        <v>899</v>
      </c>
      <c r="F134" s="22" t="s">
        <v>659</v>
      </c>
    </row>
    <row r="135" spans="1:6" x14ac:dyDescent="0.25">
      <c r="A135" s="21" t="s">
        <v>580</v>
      </c>
      <c r="B135" s="2" t="s">
        <v>579</v>
      </c>
      <c r="C135" s="2">
        <v>-0.373</v>
      </c>
      <c r="D135" s="2">
        <v>0.03</v>
      </c>
      <c r="E135" s="2" t="s">
        <v>899</v>
      </c>
      <c r="F135" s="22" t="s">
        <v>581</v>
      </c>
    </row>
    <row r="136" spans="1:6" x14ac:dyDescent="0.25">
      <c r="A136" s="21" t="s">
        <v>235</v>
      </c>
      <c r="B136" s="2" t="s">
        <v>234</v>
      </c>
      <c r="C136" s="2">
        <v>-0.373</v>
      </c>
      <c r="D136" s="2">
        <v>1.2999999999999999E-2</v>
      </c>
      <c r="E136" s="2" t="s">
        <v>899</v>
      </c>
      <c r="F136" s="22" t="s">
        <v>236</v>
      </c>
    </row>
    <row r="137" spans="1:6" x14ac:dyDescent="0.25">
      <c r="A137" s="21" t="s">
        <v>844</v>
      </c>
      <c r="B137" s="2" t="s">
        <v>843</v>
      </c>
      <c r="C137" s="2">
        <v>-0.372</v>
      </c>
      <c r="D137" s="2">
        <v>3.5000000000000003E-2</v>
      </c>
      <c r="E137" s="2" t="s">
        <v>897</v>
      </c>
      <c r="F137" s="22" t="s">
        <v>845</v>
      </c>
    </row>
    <row r="138" spans="1:6" x14ac:dyDescent="0.25">
      <c r="A138" s="21" t="s">
        <v>379</v>
      </c>
      <c r="B138" s="2" t="s">
        <v>378</v>
      </c>
      <c r="C138" s="2">
        <v>-0.37</v>
      </c>
      <c r="D138" s="2">
        <v>3.1E-2</v>
      </c>
      <c r="E138" s="2" t="s">
        <v>899</v>
      </c>
      <c r="F138" s="22" t="s">
        <v>380</v>
      </c>
    </row>
    <row r="139" spans="1:6" x14ac:dyDescent="0.25">
      <c r="A139" s="21" t="s">
        <v>64</v>
      </c>
      <c r="B139" s="2" t="s">
        <v>63</v>
      </c>
      <c r="C139" s="2">
        <v>-0.37</v>
      </c>
      <c r="D139" s="2">
        <v>3.5999999999999997E-2</v>
      </c>
      <c r="E139" s="2" t="s">
        <v>907</v>
      </c>
      <c r="F139" s="22" t="s">
        <v>65</v>
      </c>
    </row>
    <row r="140" spans="1:6" x14ac:dyDescent="0.25">
      <c r="A140" s="21" t="s">
        <v>85</v>
      </c>
      <c r="B140" s="2" t="s">
        <v>84</v>
      </c>
      <c r="C140" s="2">
        <v>-0.36899999999999999</v>
      </c>
      <c r="D140" s="2">
        <v>1.4E-2</v>
      </c>
      <c r="E140" s="2" t="s">
        <v>899</v>
      </c>
      <c r="F140" s="22" t="s">
        <v>86</v>
      </c>
    </row>
    <row r="141" spans="1:6" x14ac:dyDescent="0.25">
      <c r="A141" s="21" t="s">
        <v>298</v>
      </c>
      <c r="B141" s="2" t="s">
        <v>297</v>
      </c>
      <c r="C141" s="2">
        <v>-0.36799999999999999</v>
      </c>
      <c r="D141" s="2">
        <v>1.2999999999999999E-2</v>
      </c>
      <c r="E141" s="2" t="s">
        <v>899</v>
      </c>
      <c r="F141" s="22" t="s">
        <v>299</v>
      </c>
    </row>
    <row r="142" spans="1:6" x14ac:dyDescent="0.25">
      <c r="A142" s="21" t="s">
        <v>820</v>
      </c>
      <c r="B142" s="2" t="s">
        <v>819</v>
      </c>
      <c r="C142" s="2">
        <v>-0.36799999999999999</v>
      </c>
      <c r="D142" s="2">
        <v>4.4999999999999998E-2</v>
      </c>
      <c r="E142" s="2" t="s">
        <v>899</v>
      </c>
      <c r="F142" s="22" t="s">
        <v>821</v>
      </c>
    </row>
    <row r="143" spans="1:6" x14ac:dyDescent="0.25">
      <c r="A143" s="21" t="s">
        <v>259</v>
      </c>
      <c r="B143" s="2" t="s">
        <v>258</v>
      </c>
      <c r="C143" s="2">
        <v>-0.36599999999999999</v>
      </c>
      <c r="D143" s="2">
        <v>1.6E-2</v>
      </c>
      <c r="E143" s="2" t="s">
        <v>899</v>
      </c>
      <c r="F143" s="22" t="s">
        <v>260</v>
      </c>
    </row>
    <row r="144" spans="1:6" x14ac:dyDescent="0.25">
      <c r="A144" s="21" t="s">
        <v>46</v>
      </c>
      <c r="B144" s="2" t="s">
        <v>45</v>
      </c>
      <c r="C144" s="2">
        <v>-0.36499999999999999</v>
      </c>
      <c r="D144" s="2">
        <v>2.1000000000000001E-2</v>
      </c>
      <c r="E144" s="2" t="s">
        <v>905</v>
      </c>
      <c r="F144" s="22" t="s">
        <v>47</v>
      </c>
    </row>
    <row r="145" spans="1:6" x14ac:dyDescent="0.25">
      <c r="A145" s="21" t="s">
        <v>718</v>
      </c>
      <c r="B145" s="2" t="s">
        <v>717</v>
      </c>
      <c r="C145" s="2">
        <v>-0.36399999999999999</v>
      </c>
      <c r="D145" s="2">
        <v>2.1999999999999999E-2</v>
      </c>
      <c r="E145" s="2" t="s">
        <v>899</v>
      </c>
      <c r="F145" s="22" t="s">
        <v>719</v>
      </c>
    </row>
    <row r="146" spans="1:6" x14ac:dyDescent="0.25">
      <c r="A146" s="21" t="s">
        <v>592</v>
      </c>
      <c r="B146" s="2" t="s">
        <v>591</v>
      </c>
      <c r="C146" s="2">
        <v>-0.36399999999999999</v>
      </c>
      <c r="D146" s="2">
        <v>2.1000000000000001E-2</v>
      </c>
      <c r="E146" s="2" t="s">
        <v>898</v>
      </c>
      <c r="F146" s="22" t="s">
        <v>593</v>
      </c>
    </row>
    <row r="147" spans="1:6" x14ac:dyDescent="0.25">
      <c r="A147" s="21" t="s">
        <v>805</v>
      </c>
      <c r="B147" s="2" t="s">
        <v>804</v>
      </c>
      <c r="C147" s="2">
        <v>-0.36099999999999999</v>
      </c>
      <c r="D147" s="2">
        <v>3.4000000000000002E-2</v>
      </c>
      <c r="E147" s="2" t="s">
        <v>899</v>
      </c>
      <c r="F147" s="22" t="s">
        <v>806</v>
      </c>
    </row>
    <row r="148" spans="1:6" x14ac:dyDescent="0.25">
      <c r="A148" s="21" t="s">
        <v>79</v>
      </c>
      <c r="B148" s="2" t="s">
        <v>78</v>
      </c>
      <c r="C148" s="2">
        <v>-0.36</v>
      </c>
      <c r="D148" s="2">
        <v>1.9E-2</v>
      </c>
      <c r="E148" s="2" t="s">
        <v>898</v>
      </c>
      <c r="F148" s="22" t="s">
        <v>80</v>
      </c>
    </row>
    <row r="149" spans="1:6" x14ac:dyDescent="0.25">
      <c r="A149" s="21" t="s">
        <v>865</v>
      </c>
      <c r="B149" s="2" t="s">
        <v>864</v>
      </c>
      <c r="C149" s="2">
        <v>-0.36</v>
      </c>
      <c r="D149" s="2">
        <v>1.2999999999999999E-2</v>
      </c>
      <c r="E149" s="2" t="s">
        <v>898</v>
      </c>
      <c r="F149" s="22" t="s">
        <v>866</v>
      </c>
    </row>
    <row r="150" spans="1:6" x14ac:dyDescent="0.25">
      <c r="A150" s="21" t="s">
        <v>169</v>
      </c>
      <c r="B150" s="2" t="s">
        <v>168</v>
      </c>
      <c r="C150" s="2">
        <v>-0.36</v>
      </c>
      <c r="D150" s="2">
        <v>1.7999999999999999E-2</v>
      </c>
      <c r="E150" s="2" t="s">
        <v>899</v>
      </c>
      <c r="F150" s="22" t="s">
        <v>170</v>
      </c>
    </row>
    <row r="151" spans="1:6" x14ac:dyDescent="0.25">
      <c r="A151" s="21" t="s">
        <v>442</v>
      </c>
      <c r="B151" s="2" t="s">
        <v>441</v>
      </c>
      <c r="C151" s="2">
        <v>-0.35899999999999999</v>
      </c>
      <c r="D151" s="2">
        <v>1.7999999999999999E-2</v>
      </c>
      <c r="E151" s="2" t="s">
        <v>899</v>
      </c>
      <c r="F151" s="22" t="s">
        <v>443</v>
      </c>
    </row>
    <row r="152" spans="1:6" x14ac:dyDescent="0.25">
      <c r="A152" s="21" t="s">
        <v>787</v>
      </c>
      <c r="B152" s="2" t="s">
        <v>786</v>
      </c>
      <c r="C152" s="2">
        <v>-0.35899999999999999</v>
      </c>
      <c r="D152" s="2">
        <v>3.5000000000000003E-2</v>
      </c>
      <c r="E152" s="2" t="s">
        <v>899</v>
      </c>
      <c r="F152" s="22" t="s">
        <v>788</v>
      </c>
    </row>
    <row r="153" spans="1:6" x14ac:dyDescent="0.25">
      <c r="A153" s="21" t="s">
        <v>853</v>
      </c>
      <c r="B153" s="2" t="s">
        <v>852</v>
      </c>
      <c r="C153" s="2">
        <v>-0.35799999999999998</v>
      </c>
      <c r="D153" s="2">
        <v>1.2999999999999999E-2</v>
      </c>
      <c r="E153" s="2" t="s">
        <v>904</v>
      </c>
      <c r="F153" s="22" t="s">
        <v>854</v>
      </c>
    </row>
    <row r="154" spans="1:6" x14ac:dyDescent="0.25">
      <c r="A154" s="21" t="s">
        <v>664</v>
      </c>
      <c r="B154" s="2" t="s">
        <v>663</v>
      </c>
      <c r="C154" s="2">
        <v>-0.35599999999999998</v>
      </c>
      <c r="D154" s="2">
        <v>3.5999999999999997E-2</v>
      </c>
      <c r="E154" s="2" t="s">
        <v>902</v>
      </c>
      <c r="F154" s="22" t="s">
        <v>665</v>
      </c>
    </row>
    <row r="155" spans="1:6" x14ac:dyDescent="0.25">
      <c r="A155" s="21" t="s">
        <v>562</v>
      </c>
      <c r="B155" s="2" t="s">
        <v>561</v>
      </c>
      <c r="C155" s="2">
        <v>-0.35599999999999998</v>
      </c>
      <c r="D155" s="2">
        <v>1.2999999999999999E-2</v>
      </c>
      <c r="E155" s="2" t="s">
        <v>898</v>
      </c>
      <c r="F155" s="22" t="s">
        <v>563</v>
      </c>
    </row>
    <row r="156" spans="1:6" x14ac:dyDescent="0.25">
      <c r="A156" s="21" t="s">
        <v>781</v>
      </c>
      <c r="B156" s="2" t="s">
        <v>780</v>
      </c>
      <c r="C156" s="2">
        <v>-0.35499999999999998</v>
      </c>
      <c r="D156" s="2">
        <v>3.5999999999999997E-2</v>
      </c>
      <c r="E156" s="2" t="s">
        <v>897</v>
      </c>
      <c r="F156" s="22" t="s">
        <v>782</v>
      </c>
    </row>
    <row r="157" spans="1:6" x14ac:dyDescent="0.25">
      <c r="A157" s="21" t="s">
        <v>277</v>
      </c>
      <c r="B157" s="2" t="s">
        <v>276</v>
      </c>
      <c r="C157" s="2">
        <v>-0.35499999999999998</v>
      </c>
      <c r="D157" s="2">
        <v>3.2000000000000001E-2</v>
      </c>
      <c r="E157" s="2" t="s">
        <v>899</v>
      </c>
      <c r="F157" s="22" t="s">
        <v>278</v>
      </c>
    </row>
    <row r="158" spans="1:6" x14ac:dyDescent="0.25">
      <c r="A158" s="21" t="s">
        <v>832</v>
      </c>
      <c r="B158" s="2" t="s">
        <v>831</v>
      </c>
      <c r="C158" s="2">
        <v>-0.35199999999999998</v>
      </c>
      <c r="D158" s="2">
        <v>2.7E-2</v>
      </c>
      <c r="E158" s="2" t="s">
        <v>899</v>
      </c>
      <c r="F158" s="22" t="s">
        <v>833</v>
      </c>
    </row>
    <row r="159" spans="1:6" x14ac:dyDescent="0.25">
      <c r="A159" s="21" t="s">
        <v>784</v>
      </c>
      <c r="B159" s="2" t="s">
        <v>783</v>
      </c>
      <c r="C159" s="2">
        <v>-0.35199999999999998</v>
      </c>
      <c r="D159" s="2">
        <v>1.4E-2</v>
      </c>
      <c r="E159" s="2" t="s">
        <v>901</v>
      </c>
      <c r="F159" s="22" t="s">
        <v>785</v>
      </c>
    </row>
    <row r="160" spans="1:6" x14ac:dyDescent="0.25">
      <c r="A160" s="21" t="s">
        <v>823</v>
      </c>
      <c r="B160" s="2" t="s">
        <v>822</v>
      </c>
      <c r="C160" s="2">
        <v>-0.35</v>
      </c>
      <c r="D160" s="2">
        <v>3.9E-2</v>
      </c>
      <c r="E160" s="2" t="s">
        <v>898</v>
      </c>
      <c r="F160" s="22" t="s">
        <v>824</v>
      </c>
    </row>
    <row r="161" spans="1:6" x14ac:dyDescent="0.25">
      <c r="A161" s="21" t="s">
        <v>205</v>
      </c>
      <c r="B161" s="2" t="s">
        <v>204</v>
      </c>
      <c r="C161" s="2">
        <v>0.35</v>
      </c>
      <c r="D161" s="2">
        <v>3.9E-2</v>
      </c>
      <c r="E161" s="2" t="s">
        <v>897</v>
      </c>
      <c r="F161" s="22" t="s">
        <v>206</v>
      </c>
    </row>
    <row r="162" spans="1:6" x14ac:dyDescent="0.25">
      <c r="A162" s="21" t="s">
        <v>202</v>
      </c>
      <c r="B162" s="2" t="s">
        <v>201</v>
      </c>
      <c r="C162" s="2">
        <v>0.35099999999999998</v>
      </c>
      <c r="D162" s="2">
        <v>2.1999999999999999E-2</v>
      </c>
      <c r="E162" s="2" t="s">
        <v>897</v>
      </c>
      <c r="F162" s="22" t="s">
        <v>203</v>
      </c>
    </row>
    <row r="163" spans="1:6" x14ac:dyDescent="0.25">
      <c r="A163" s="21" t="s">
        <v>826</v>
      </c>
      <c r="B163" s="2" t="s">
        <v>825</v>
      </c>
      <c r="C163" s="2">
        <v>0.35199999999999998</v>
      </c>
      <c r="D163" s="2">
        <v>3.5999999999999997E-2</v>
      </c>
      <c r="E163" s="2" t="s">
        <v>897</v>
      </c>
      <c r="F163" s="22" t="s">
        <v>827</v>
      </c>
    </row>
    <row r="164" spans="1:6" x14ac:dyDescent="0.25">
      <c r="A164" s="21" t="s">
        <v>505</v>
      </c>
      <c r="B164" s="2" t="s">
        <v>504</v>
      </c>
      <c r="C164" s="2">
        <v>0.35199999999999998</v>
      </c>
      <c r="D164" s="2">
        <v>1.9E-2</v>
      </c>
      <c r="E164" s="2" t="s">
        <v>899</v>
      </c>
      <c r="F164" s="22" t="s">
        <v>506</v>
      </c>
    </row>
    <row r="165" spans="1:6" x14ac:dyDescent="0.25">
      <c r="A165" s="21" t="s">
        <v>337</v>
      </c>
      <c r="B165" s="2" t="s">
        <v>336</v>
      </c>
      <c r="C165" s="2">
        <v>0.35399999999999998</v>
      </c>
      <c r="D165" s="2">
        <v>2.5999999999999999E-2</v>
      </c>
      <c r="E165" s="2" t="s">
        <v>899</v>
      </c>
      <c r="F165" s="22" t="s">
        <v>338</v>
      </c>
    </row>
    <row r="166" spans="1:6" x14ac:dyDescent="0.25">
      <c r="A166" s="21" t="s">
        <v>472</v>
      </c>
      <c r="B166" s="2" t="s">
        <v>471</v>
      </c>
      <c r="C166" s="2">
        <v>0.35699999999999998</v>
      </c>
      <c r="D166" s="2">
        <v>1.4E-2</v>
      </c>
      <c r="E166" s="2" t="s">
        <v>897</v>
      </c>
      <c r="F166" s="22" t="s">
        <v>473</v>
      </c>
    </row>
    <row r="167" spans="1:6" x14ac:dyDescent="0.25">
      <c r="A167" s="21" t="s">
        <v>694</v>
      </c>
      <c r="B167" s="2" t="s">
        <v>693</v>
      </c>
      <c r="C167" s="2">
        <v>0.35699999999999998</v>
      </c>
      <c r="D167" s="2">
        <v>3.6999999999999998E-2</v>
      </c>
      <c r="E167" s="2" t="s">
        <v>897</v>
      </c>
      <c r="F167" s="22" t="s">
        <v>695</v>
      </c>
    </row>
    <row r="168" spans="1:6" x14ac:dyDescent="0.25">
      <c r="A168" s="21" t="s">
        <v>13</v>
      </c>
      <c r="B168" s="2" t="s">
        <v>12</v>
      </c>
      <c r="C168" s="2">
        <v>0.35899999999999999</v>
      </c>
      <c r="D168" s="2">
        <v>4.1000000000000002E-2</v>
      </c>
      <c r="E168" s="2" t="s">
        <v>900</v>
      </c>
      <c r="F168" s="22" t="s">
        <v>14</v>
      </c>
    </row>
    <row r="169" spans="1:6" x14ac:dyDescent="0.25">
      <c r="A169" s="21" t="s">
        <v>424</v>
      </c>
      <c r="B169" s="2" t="s">
        <v>423</v>
      </c>
      <c r="C169" s="2">
        <v>0.36</v>
      </c>
      <c r="D169" s="2">
        <v>2.1000000000000001E-2</v>
      </c>
      <c r="E169" s="2" t="s">
        <v>902</v>
      </c>
      <c r="F169" s="22" t="s">
        <v>425</v>
      </c>
    </row>
    <row r="170" spans="1:6" x14ac:dyDescent="0.25">
      <c r="A170" s="21" t="s">
        <v>835</v>
      </c>
      <c r="B170" s="2" t="s">
        <v>834</v>
      </c>
      <c r="C170" s="2">
        <v>0.36099999999999999</v>
      </c>
      <c r="D170" s="2">
        <v>2.5000000000000001E-2</v>
      </c>
      <c r="E170" s="2" t="s">
        <v>897</v>
      </c>
      <c r="F170" s="22" t="s">
        <v>836</v>
      </c>
    </row>
    <row r="171" spans="1:6" x14ac:dyDescent="0.25">
      <c r="A171" s="21" t="s">
        <v>241</v>
      </c>
      <c r="B171" s="2" t="s">
        <v>240</v>
      </c>
      <c r="C171" s="2">
        <v>0.36199999999999999</v>
      </c>
      <c r="D171" s="2">
        <v>2.5000000000000001E-2</v>
      </c>
      <c r="E171" s="2" t="s">
        <v>897</v>
      </c>
      <c r="F171" s="22" t="s">
        <v>242</v>
      </c>
    </row>
    <row r="172" spans="1:6" x14ac:dyDescent="0.25">
      <c r="A172" s="21" t="s">
        <v>223</v>
      </c>
      <c r="B172" s="2" t="s">
        <v>222</v>
      </c>
      <c r="C172" s="2">
        <v>0.36399999999999999</v>
      </c>
      <c r="D172" s="2">
        <v>3.3000000000000002E-2</v>
      </c>
      <c r="E172" s="2" t="s">
        <v>899</v>
      </c>
      <c r="F172" s="22" t="s">
        <v>224</v>
      </c>
    </row>
    <row r="173" spans="1:6" x14ac:dyDescent="0.25">
      <c r="A173" s="21" t="s">
        <v>754</v>
      </c>
      <c r="B173" s="2" t="s">
        <v>753</v>
      </c>
      <c r="C173" s="2">
        <v>0.36399999999999999</v>
      </c>
      <c r="D173" s="2">
        <v>1.7000000000000001E-2</v>
      </c>
      <c r="E173" s="2" t="s">
        <v>897</v>
      </c>
      <c r="F173" s="22" t="s">
        <v>755</v>
      </c>
    </row>
    <row r="174" spans="1:6" x14ac:dyDescent="0.25">
      <c r="A174" s="21" t="s">
        <v>502</v>
      </c>
      <c r="B174" s="2" t="s">
        <v>501</v>
      </c>
      <c r="C174" s="2">
        <v>0.36499999999999999</v>
      </c>
      <c r="D174" s="2">
        <v>2.1000000000000001E-2</v>
      </c>
      <c r="E174" s="2" t="s">
        <v>898</v>
      </c>
      <c r="F174" s="22" t="s">
        <v>503</v>
      </c>
    </row>
    <row r="175" spans="1:6" x14ac:dyDescent="0.25">
      <c r="A175" s="21" t="s">
        <v>130</v>
      </c>
      <c r="B175" s="2" t="s">
        <v>129</v>
      </c>
      <c r="C175" s="2">
        <v>0.36599999999999999</v>
      </c>
      <c r="D175" s="2">
        <v>1.9E-2</v>
      </c>
      <c r="E175" s="2" t="s">
        <v>897</v>
      </c>
      <c r="F175" s="22" t="s">
        <v>131</v>
      </c>
    </row>
    <row r="176" spans="1:6" x14ac:dyDescent="0.25">
      <c r="A176" s="21" t="s">
        <v>676</v>
      </c>
      <c r="B176" s="2" t="s">
        <v>675</v>
      </c>
      <c r="C176" s="2">
        <v>0.36599999999999999</v>
      </c>
      <c r="D176" s="2">
        <v>1.2999999999999999E-2</v>
      </c>
      <c r="E176" s="2" t="s">
        <v>897</v>
      </c>
      <c r="F176" s="22" t="s">
        <v>677</v>
      </c>
    </row>
    <row r="177" spans="1:6" x14ac:dyDescent="0.25">
      <c r="A177" s="21" t="s">
        <v>661</v>
      </c>
      <c r="B177" s="2" t="s">
        <v>660</v>
      </c>
      <c r="C177" s="2">
        <v>0.36599999999999999</v>
      </c>
      <c r="D177" s="2">
        <v>3.5999999999999997E-2</v>
      </c>
      <c r="E177" s="2" t="s">
        <v>897</v>
      </c>
      <c r="F177" s="22" t="s">
        <v>662</v>
      </c>
    </row>
    <row r="178" spans="1:6" x14ac:dyDescent="0.25">
      <c r="A178" s="21" t="s">
        <v>721</v>
      </c>
      <c r="B178" s="2" t="s">
        <v>720</v>
      </c>
      <c r="C178" s="2">
        <v>0.36899999999999999</v>
      </c>
      <c r="D178" s="2">
        <v>1.4E-2</v>
      </c>
      <c r="E178" s="2" t="s">
        <v>899</v>
      </c>
      <c r="F178" s="22" t="s">
        <v>722</v>
      </c>
    </row>
    <row r="179" spans="1:6" x14ac:dyDescent="0.25">
      <c r="A179" s="21" t="s">
        <v>148</v>
      </c>
      <c r="B179" s="2" t="s">
        <v>147</v>
      </c>
      <c r="C179" s="2">
        <v>0.371</v>
      </c>
      <c r="D179" s="2">
        <v>2.9000000000000001E-2</v>
      </c>
      <c r="E179" s="2" t="s">
        <v>902</v>
      </c>
      <c r="F179" s="22" t="s">
        <v>149</v>
      </c>
    </row>
    <row r="180" spans="1:6" x14ac:dyDescent="0.25">
      <c r="A180" s="21" t="s">
        <v>166</v>
      </c>
      <c r="B180" s="2" t="s">
        <v>165</v>
      </c>
      <c r="C180" s="2">
        <v>0.376</v>
      </c>
      <c r="D180" s="2">
        <v>0.03</v>
      </c>
      <c r="E180" s="2" t="s">
        <v>897</v>
      </c>
      <c r="F180" s="22" t="s">
        <v>167</v>
      </c>
    </row>
    <row r="181" spans="1:6" x14ac:dyDescent="0.25">
      <c r="A181" s="21" t="s">
        <v>613</v>
      </c>
      <c r="B181" s="2" t="s">
        <v>612</v>
      </c>
      <c r="C181" s="2">
        <v>0.377</v>
      </c>
      <c r="D181" s="2">
        <v>1.4999999999999999E-2</v>
      </c>
      <c r="E181" s="2" t="s">
        <v>899</v>
      </c>
      <c r="F181" s="22" t="s">
        <v>614</v>
      </c>
    </row>
    <row r="182" spans="1:6" x14ac:dyDescent="0.25">
      <c r="A182" s="21" t="s">
        <v>361</v>
      </c>
      <c r="B182" s="2" t="s">
        <v>360</v>
      </c>
      <c r="C182" s="2">
        <v>0.378</v>
      </c>
      <c r="D182" s="2">
        <v>4.2999999999999997E-2</v>
      </c>
      <c r="E182" s="2" t="s">
        <v>899</v>
      </c>
      <c r="F182" s="22" t="s">
        <v>362</v>
      </c>
    </row>
    <row r="183" spans="1:6" x14ac:dyDescent="0.25">
      <c r="A183" s="21" t="s">
        <v>91</v>
      </c>
      <c r="B183" s="2" t="s">
        <v>90</v>
      </c>
      <c r="C183" s="2">
        <v>0.378</v>
      </c>
      <c r="D183" s="2">
        <v>0.02</v>
      </c>
      <c r="E183" s="2" t="s">
        <v>897</v>
      </c>
      <c r="F183" s="22" t="s">
        <v>92</v>
      </c>
    </row>
    <row r="184" spans="1:6" x14ac:dyDescent="0.25">
      <c r="A184" s="21" t="s">
        <v>349</v>
      </c>
      <c r="B184" s="2" t="s">
        <v>348</v>
      </c>
      <c r="C184" s="2">
        <v>0.379</v>
      </c>
      <c r="D184" s="2">
        <v>3.9E-2</v>
      </c>
      <c r="E184" s="2" t="s">
        <v>904</v>
      </c>
      <c r="F184" s="22" t="s">
        <v>350</v>
      </c>
    </row>
    <row r="185" spans="1:6" x14ac:dyDescent="0.25">
      <c r="A185" s="21" t="s">
        <v>145</v>
      </c>
      <c r="B185" s="2" t="s">
        <v>144</v>
      </c>
      <c r="C185" s="2">
        <v>0.379</v>
      </c>
      <c r="D185" s="2">
        <v>1.7000000000000001E-2</v>
      </c>
      <c r="E185" s="2" t="s">
        <v>899</v>
      </c>
      <c r="F185" s="22" t="s">
        <v>146</v>
      </c>
    </row>
    <row r="186" spans="1:6" x14ac:dyDescent="0.25">
      <c r="A186" s="21" t="s">
        <v>679</v>
      </c>
      <c r="B186" s="2" t="s">
        <v>678</v>
      </c>
      <c r="C186" s="2">
        <v>0.38</v>
      </c>
      <c r="D186" s="2">
        <v>3.9E-2</v>
      </c>
      <c r="E186" s="2" t="s">
        <v>900</v>
      </c>
      <c r="F186" s="22" t="s">
        <v>680</v>
      </c>
    </row>
    <row r="187" spans="1:6" x14ac:dyDescent="0.25">
      <c r="A187" s="21" t="s">
        <v>691</v>
      </c>
      <c r="B187" s="2" t="s">
        <v>690</v>
      </c>
      <c r="C187" s="2">
        <v>0.38100000000000001</v>
      </c>
      <c r="D187" s="2">
        <v>1.6E-2</v>
      </c>
      <c r="E187" s="2" t="s">
        <v>900</v>
      </c>
      <c r="F187" s="22" t="s">
        <v>692</v>
      </c>
    </row>
    <row r="188" spans="1:6" x14ac:dyDescent="0.25">
      <c r="A188" s="21" t="s">
        <v>433</v>
      </c>
      <c r="B188" s="2" t="s">
        <v>432</v>
      </c>
      <c r="C188" s="2">
        <v>0.38300000000000001</v>
      </c>
      <c r="D188" s="2">
        <v>3.4000000000000002E-2</v>
      </c>
      <c r="E188" s="2" t="s">
        <v>897</v>
      </c>
      <c r="F188" s="22" t="s">
        <v>434</v>
      </c>
    </row>
    <row r="189" spans="1:6" x14ac:dyDescent="0.25">
      <c r="A189" s="21" t="s">
        <v>538</v>
      </c>
      <c r="B189" s="2" t="s">
        <v>537</v>
      </c>
      <c r="C189" s="2">
        <v>0.38300000000000001</v>
      </c>
      <c r="D189" s="2">
        <v>2.1000000000000001E-2</v>
      </c>
      <c r="E189" s="2" t="s">
        <v>899</v>
      </c>
      <c r="F189" s="22" t="s">
        <v>539</v>
      </c>
    </row>
    <row r="190" spans="1:6" x14ac:dyDescent="0.25">
      <c r="A190" s="21" t="s">
        <v>745</v>
      </c>
      <c r="B190" s="2" t="s">
        <v>744</v>
      </c>
      <c r="C190" s="2">
        <v>0.38400000000000001</v>
      </c>
      <c r="D190" s="2">
        <v>2.4E-2</v>
      </c>
      <c r="E190" s="2" t="s">
        <v>903</v>
      </c>
      <c r="F190" s="22" t="s">
        <v>746</v>
      </c>
    </row>
    <row r="191" spans="1:6" x14ac:dyDescent="0.25">
      <c r="A191" s="21" t="s">
        <v>427</v>
      </c>
      <c r="B191" s="2" t="s">
        <v>426</v>
      </c>
      <c r="C191" s="2">
        <v>0.38400000000000001</v>
      </c>
      <c r="D191" s="2">
        <v>1.4E-2</v>
      </c>
      <c r="E191" s="2" t="s">
        <v>897</v>
      </c>
      <c r="F191" s="22" t="s">
        <v>428</v>
      </c>
    </row>
    <row r="192" spans="1:6" x14ac:dyDescent="0.25">
      <c r="A192" s="21" t="s">
        <v>229</v>
      </c>
      <c r="B192" s="2" t="s">
        <v>228</v>
      </c>
      <c r="C192" s="2">
        <v>0.38400000000000001</v>
      </c>
      <c r="D192" s="2">
        <v>1.2999999999999999E-2</v>
      </c>
      <c r="E192" s="2" t="s">
        <v>897</v>
      </c>
      <c r="F192" s="22" t="s">
        <v>230</v>
      </c>
    </row>
    <row r="193" spans="1:6" x14ac:dyDescent="0.25">
      <c r="A193" s="21" t="s">
        <v>814</v>
      </c>
      <c r="B193" s="2" t="s">
        <v>813</v>
      </c>
      <c r="C193" s="2">
        <v>0.38700000000000001</v>
      </c>
      <c r="D193" s="2">
        <v>0.02</v>
      </c>
      <c r="E193" s="2" t="s">
        <v>897</v>
      </c>
      <c r="F193" s="22" t="s">
        <v>815</v>
      </c>
    </row>
    <row r="194" spans="1:6" x14ac:dyDescent="0.25">
      <c r="A194" s="21" t="s">
        <v>58</v>
      </c>
      <c r="B194" s="2" t="s">
        <v>57</v>
      </c>
      <c r="C194" s="2">
        <v>0.38700000000000001</v>
      </c>
      <c r="D194" s="2">
        <v>0.03</v>
      </c>
      <c r="E194" s="2" t="s">
        <v>897</v>
      </c>
      <c r="F194" s="22" t="s">
        <v>59</v>
      </c>
    </row>
    <row r="195" spans="1:6" x14ac:dyDescent="0.25">
      <c r="A195" s="21" t="s">
        <v>628</v>
      </c>
      <c r="B195" s="2" t="s">
        <v>627</v>
      </c>
      <c r="C195" s="2">
        <v>0.38900000000000001</v>
      </c>
      <c r="D195" s="2">
        <v>3.5000000000000003E-2</v>
      </c>
      <c r="E195" s="2" t="s">
        <v>897</v>
      </c>
      <c r="F195" s="22" t="s">
        <v>629</v>
      </c>
    </row>
    <row r="196" spans="1:6" x14ac:dyDescent="0.25">
      <c r="A196" s="21" t="s">
        <v>163</v>
      </c>
      <c r="B196" s="2" t="s">
        <v>162</v>
      </c>
      <c r="C196" s="2">
        <v>0.39100000000000001</v>
      </c>
      <c r="D196" s="2">
        <v>1.9E-2</v>
      </c>
      <c r="E196" s="2" t="s">
        <v>900</v>
      </c>
      <c r="F196" s="22" t="s">
        <v>164</v>
      </c>
    </row>
    <row r="197" spans="1:6" x14ac:dyDescent="0.25">
      <c r="A197" s="21" t="s">
        <v>880</v>
      </c>
      <c r="B197" s="2" t="s">
        <v>879</v>
      </c>
      <c r="C197" s="2">
        <v>0.39400000000000002</v>
      </c>
      <c r="D197" s="2">
        <v>1.2999999999999999E-2</v>
      </c>
      <c r="E197" s="2" t="s">
        <v>899</v>
      </c>
      <c r="F197" s="22" t="s">
        <v>881</v>
      </c>
    </row>
    <row r="198" spans="1:6" x14ac:dyDescent="0.25">
      <c r="A198" s="21" t="s">
        <v>571</v>
      </c>
      <c r="B198" s="2" t="s">
        <v>570</v>
      </c>
      <c r="C198" s="2">
        <v>0.39400000000000002</v>
      </c>
      <c r="D198" s="2">
        <v>1.6E-2</v>
      </c>
      <c r="E198" s="2" t="s">
        <v>900</v>
      </c>
      <c r="F198" s="22" t="s">
        <v>572</v>
      </c>
    </row>
    <row r="199" spans="1:6" x14ac:dyDescent="0.25">
      <c r="A199" s="21" t="s">
        <v>739</v>
      </c>
      <c r="B199" s="2" t="s">
        <v>738</v>
      </c>
      <c r="C199" s="2">
        <v>0.39600000000000002</v>
      </c>
      <c r="D199" s="2">
        <v>3.5000000000000003E-2</v>
      </c>
      <c r="E199" s="2" t="s">
        <v>902</v>
      </c>
      <c r="F199" s="22" t="s">
        <v>740</v>
      </c>
    </row>
    <row r="200" spans="1:6" x14ac:dyDescent="0.25">
      <c r="A200" s="21" t="s">
        <v>604</v>
      </c>
      <c r="B200" s="2" t="s">
        <v>603</v>
      </c>
      <c r="C200" s="2">
        <v>0.39700000000000002</v>
      </c>
      <c r="D200" s="2">
        <v>1.2999999999999999E-2</v>
      </c>
      <c r="E200" s="2" t="s">
        <v>897</v>
      </c>
      <c r="F200" s="22" t="s">
        <v>605</v>
      </c>
    </row>
    <row r="201" spans="1:6" x14ac:dyDescent="0.25">
      <c r="A201" s="21" t="s">
        <v>700</v>
      </c>
      <c r="B201" s="2" t="s">
        <v>699</v>
      </c>
      <c r="C201" s="2">
        <v>0.39800000000000002</v>
      </c>
      <c r="D201" s="2">
        <v>1.7999999999999999E-2</v>
      </c>
      <c r="E201" s="2" t="s">
        <v>900</v>
      </c>
      <c r="F201" s="22" t="s">
        <v>701</v>
      </c>
    </row>
    <row r="202" spans="1:6" x14ac:dyDescent="0.25">
      <c r="A202" s="21" t="s">
        <v>283</v>
      </c>
      <c r="B202" s="2" t="s">
        <v>282</v>
      </c>
      <c r="C202" s="2">
        <v>0.40100000000000002</v>
      </c>
      <c r="D202" s="2">
        <v>2.5999999999999999E-2</v>
      </c>
      <c r="E202" s="2" t="s">
        <v>897</v>
      </c>
      <c r="F202" s="22" t="s">
        <v>284</v>
      </c>
    </row>
    <row r="203" spans="1:6" x14ac:dyDescent="0.25">
      <c r="A203" s="21" t="s">
        <v>607</v>
      </c>
      <c r="B203" s="2" t="s">
        <v>606</v>
      </c>
      <c r="C203" s="2">
        <v>0.40500000000000003</v>
      </c>
      <c r="D203" s="2">
        <v>2.4E-2</v>
      </c>
      <c r="E203" s="2" t="s">
        <v>897</v>
      </c>
      <c r="F203" s="22" t="s">
        <v>608</v>
      </c>
    </row>
    <row r="204" spans="1:6" x14ac:dyDescent="0.25">
      <c r="A204" s="21" t="s">
        <v>115</v>
      </c>
      <c r="B204" s="2" t="s">
        <v>114</v>
      </c>
      <c r="C204" s="2">
        <v>0.41199999999999998</v>
      </c>
      <c r="D204" s="2">
        <v>1.6E-2</v>
      </c>
      <c r="E204" s="2" t="s">
        <v>899</v>
      </c>
      <c r="F204" s="22" t="s">
        <v>116</v>
      </c>
    </row>
    <row r="205" spans="1:6" x14ac:dyDescent="0.25">
      <c r="A205" s="21" t="s">
        <v>760</v>
      </c>
      <c r="B205" s="2" t="s">
        <v>759</v>
      </c>
      <c r="C205" s="2">
        <v>0.41199999999999998</v>
      </c>
      <c r="D205" s="2">
        <v>1.4999999999999999E-2</v>
      </c>
      <c r="E205" s="2" t="s">
        <v>897</v>
      </c>
      <c r="F205" s="22" t="s">
        <v>761</v>
      </c>
    </row>
    <row r="206" spans="1:6" x14ac:dyDescent="0.25">
      <c r="A206" s="21" t="s">
        <v>214</v>
      </c>
      <c r="B206" s="2" t="s">
        <v>213</v>
      </c>
      <c r="C206" s="2">
        <v>0.41499999999999998</v>
      </c>
      <c r="D206" s="2">
        <v>1.4999999999999999E-2</v>
      </c>
      <c r="E206" s="2" t="s">
        <v>908</v>
      </c>
      <c r="F206" s="22" t="s">
        <v>215</v>
      </c>
    </row>
    <row r="207" spans="1:6" x14ac:dyDescent="0.25">
      <c r="A207" s="21" t="s">
        <v>451</v>
      </c>
      <c r="B207" s="2" t="s">
        <v>450</v>
      </c>
      <c r="C207" s="2">
        <v>0.41499999999999998</v>
      </c>
      <c r="D207" s="2">
        <v>2.7E-2</v>
      </c>
      <c r="E207" s="2" t="s">
        <v>902</v>
      </c>
      <c r="F207" s="22" t="s">
        <v>452</v>
      </c>
    </row>
    <row r="208" spans="1:6" x14ac:dyDescent="0.25">
      <c r="A208" s="21" t="s">
        <v>682</v>
      </c>
      <c r="B208" s="2" t="s">
        <v>681</v>
      </c>
      <c r="C208" s="2">
        <v>0.41699999999999998</v>
      </c>
      <c r="D208" s="2">
        <v>3.3000000000000002E-2</v>
      </c>
      <c r="E208" s="2" t="s">
        <v>905</v>
      </c>
      <c r="F208" s="22" t="s">
        <v>683</v>
      </c>
    </row>
    <row r="209" spans="1:6" x14ac:dyDescent="0.25">
      <c r="A209" s="21" t="s">
        <v>610</v>
      </c>
      <c r="B209" s="2" t="s">
        <v>609</v>
      </c>
      <c r="C209" s="2">
        <v>0.42199999999999999</v>
      </c>
      <c r="D209" s="2">
        <v>2.4E-2</v>
      </c>
      <c r="E209" s="2" t="s">
        <v>899</v>
      </c>
      <c r="F209" s="22" t="s">
        <v>611</v>
      </c>
    </row>
    <row r="210" spans="1:6" x14ac:dyDescent="0.25">
      <c r="A210" s="21" t="s">
        <v>487</v>
      </c>
      <c r="B210" s="2" t="s">
        <v>486</v>
      </c>
      <c r="C210" s="2">
        <v>0.42199999999999999</v>
      </c>
      <c r="D210" s="2">
        <v>1.4E-2</v>
      </c>
      <c r="E210" s="2" t="s">
        <v>899</v>
      </c>
      <c r="F210" s="22" t="s">
        <v>488</v>
      </c>
    </row>
    <row r="211" spans="1:6" x14ac:dyDescent="0.25">
      <c r="A211" s="21" t="s">
        <v>313</v>
      </c>
      <c r="B211" s="2" t="s">
        <v>312</v>
      </c>
      <c r="C211" s="2">
        <v>0.42499999999999999</v>
      </c>
      <c r="D211" s="2">
        <v>2.7E-2</v>
      </c>
      <c r="E211" s="2" t="s">
        <v>899</v>
      </c>
      <c r="F211" s="22" t="s">
        <v>314</v>
      </c>
    </row>
    <row r="212" spans="1:6" x14ac:dyDescent="0.25">
      <c r="A212" s="21" t="s">
        <v>793</v>
      </c>
      <c r="B212" s="2" t="s">
        <v>792</v>
      </c>
      <c r="C212" s="2">
        <v>0.42799999999999999</v>
      </c>
      <c r="D212" s="2">
        <v>1.4999999999999999E-2</v>
      </c>
      <c r="E212" s="2" t="s">
        <v>897</v>
      </c>
      <c r="F212" s="22" t="s">
        <v>794</v>
      </c>
    </row>
    <row r="213" spans="1:6" x14ac:dyDescent="0.25">
      <c r="A213" s="21" t="s">
        <v>319</v>
      </c>
      <c r="B213" s="2" t="s">
        <v>318</v>
      </c>
      <c r="C213" s="2">
        <v>0.42799999999999999</v>
      </c>
      <c r="D213" s="2">
        <v>2.9000000000000001E-2</v>
      </c>
      <c r="E213" s="2" t="s">
        <v>902</v>
      </c>
      <c r="F213" s="22" t="s">
        <v>320</v>
      </c>
    </row>
    <row r="214" spans="1:6" x14ac:dyDescent="0.25">
      <c r="A214" s="21" t="s">
        <v>586</v>
      </c>
      <c r="B214" s="2" t="s">
        <v>585</v>
      </c>
      <c r="C214" s="2">
        <v>0.42899999999999999</v>
      </c>
      <c r="D214" s="2">
        <v>2.9000000000000001E-2</v>
      </c>
      <c r="E214" s="2" t="s">
        <v>897</v>
      </c>
      <c r="F214" s="22" t="s">
        <v>587</v>
      </c>
    </row>
    <row r="215" spans="1:6" x14ac:dyDescent="0.25">
      <c r="A215" s="21" t="s">
        <v>778</v>
      </c>
      <c r="B215" s="2" t="s">
        <v>777</v>
      </c>
      <c r="C215" s="2">
        <v>0.42899999999999999</v>
      </c>
      <c r="D215" s="2">
        <v>0.03</v>
      </c>
      <c r="E215" s="2" t="s">
        <v>911</v>
      </c>
      <c r="F215" s="22" t="s">
        <v>779</v>
      </c>
    </row>
    <row r="216" spans="1:6" x14ac:dyDescent="0.25">
      <c r="A216" s="21" t="s">
        <v>523</v>
      </c>
      <c r="B216" s="2" t="s">
        <v>522</v>
      </c>
      <c r="C216" s="2">
        <v>0.432</v>
      </c>
      <c r="D216" s="2">
        <v>3.4000000000000002E-2</v>
      </c>
      <c r="E216" s="2" t="s">
        <v>897</v>
      </c>
      <c r="F216" s="22" t="s">
        <v>524</v>
      </c>
    </row>
    <row r="217" spans="1:6" x14ac:dyDescent="0.25">
      <c r="A217" s="21" t="s">
        <v>73</v>
      </c>
      <c r="B217" s="2" t="s">
        <v>72</v>
      </c>
      <c r="C217" s="2">
        <v>0.432</v>
      </c>
      <c r="D217" s="2">
        <v>1.2999999999999999E-2</v>
      </c>
      <c r="E217" s="2" t="s">
        <v>897</v>
      </c>
      <c r="F217" s="22" t="s">
        <v>74</v>
      </c>
    </row>
    <row r="218" spans="1:6" x14ac:dyDescent="0.25">
      <c r="A218" s="21" t="s">
        <v>478</v>
      </c>
      <c r="B218" s="2" t="s">
        <v>477</v>
      </c>
      <c r="C218" s="2">
        <v>0.436</v>
      </c>
      <c r="D218" s="2">
        <v>2.8000000000000001E-2</v>
      </c>
      <c r="E218" s="2" t="s">
        <v>900</v>
      </c>
      <c r="F218" s="22" t="s">
        <v>479</v>
      </c>
    </row>
    <row r="219" spans="1:6" x14ac:dyDescent="0.25">
      <c r="A219" s="21" t="s">
        <v>355</v>
      </c>
      <c r="B219" s="2" t="s">
        <v>354</v>
      </c>
      <c r="C219" s="2">
        <v>0.441</v>
      </c>
      <c r="D219" s="2">
        <v>1.4E-2</v>
      </c>
      <c r="E219" s="2" t="s">
        <v>901</v>
      </c>
      <c r="F219" s="22" t="s">
        <v>356</v>
      </c>
    </row>
    <row r="220" spans="1:6" x14ac:dyDescent="0.25">
      <c r="A220" s="21" t="s">
        <v>325</v>
      </c>
      <c r="B220" s="2" t="s">
        <v>324</v>
      </c>
      <c r="C220" s="2">
        <v>0.44400000000000001</v>
      </c>
      <c r="D220" s="2">
        <v>2.3E-2</v>
      </c>
      <c r="E220" s="2" t="s">
        <v>904</v>
      </c>
      <c r="F220" s="22" t="s">
        <v>326</v>
      </c>
    </row>
    <row r="221" spans="1:6" x14ac:dyDescent="0.25">
      <c r="A221" s="21" t="s">
        <v>616</v>
      </c>
      <c r="B221" s="2" t="s">
        <v>615</v>
      </c>
      <c r="C221" s="2">
        <v>0.44400000000000001</v>
      </c>
      <c r="D221" s="2">
        <v>1.7000000000000001E-2</v>
      </c>
      <c r="E221" s="2" t="s">
        <v>901</v>
      </c>
      <c r="F221" s="22" t="s">
        <v>617</v>
      </c>
    </row>
    <row r="222" spans="1:6" x14ac:dyDescent="0.25">
      <c r="A222" s="21" t="s">
        <v>529</v>
      </c>
      <c r="B222" s="2" t="s">
        <v>528</v>
      </c>
      <c r="C222" s="2">
        <v>0.44500000000000001</v>
      </c>
      <c r="D222" s="2">
        <v>2.1999999999999999E-2</v>
      </c>
      <c r="E222" s="2" t="s">
        <v>900</v>
      </c>
      <c r="F222" s="22" t="s">
        <v>530</v>
      </c>
    </row>
    <row r="223" spans="1:6" x14ac:dyDescent="0.25">
      <c r="A223" s="21" t="s">
        <v>412</v>
      </c>
      <c r="B223" s="2" t="s">
        <v>411</v>
      </c>
      <c r="C223" s="2">
        <v>0.44500000000000001</v>
      </c>
      <c r="D223" s="2">
        <v>1.7000000000000001E-2</v>
      </c>
      <c r="E223" s="2" t="s">
        <v>899</v>
      </c>
      <c r="F223" s="22" t="s">
        <v>413</v>
      </c>
    </row>
    <row r="224" spans="1:6" x14ac:dyDescent="0.25">
      <c r="A224" s="21" t="s">
        <v>244</v>
      </c>
      <c r="B224" s="2" t="s">
        <v>243</v>
      </c>
      <c r="C224" s="2">
        <v>0.44600000000000001</v>
      </c>
      <c r="D224" s="2">
        <v>1.9E-2</v>
      </c>
      <c r="E224" s="2" t="s">
        <v>907</v>
      </c>
      <c r="F224" s="22" t="s">
        <v>245</v>
      </c>
    </row>
    <row r="225" spans="1:6" x14ac:dyDescent="0.25">
      <c r="A225" s="21" t="s">
        <v>76</v>
      </c>
      <c r="B225" s="2" t="s">
        <v>75</v>
      </c>
      <c r="C225" s="2">
        <v>0.45200000000000001</v>
      </c>
      <c r="D225" s="2">
        <v>1.9E-2</v>
      </c>
      <c r="E225" s="2" t="s">
        <v>897</v>
      </c>
      <c r="F225" s="22" t="s">
        <v>77</v>
      </c>
    </row>
    <row r="226" spans="1:6" x14ac:dyDescent="0.25">
      <c r="A226" s="21" t="s">
        <v>226</v>
      </c>
      <c r="B226" s="2" t="s">
        <v>225</v>
      </c>
      <c r="C226" s="2">
        <v>0.45200000000000001</v>
      </c>
      <c r="D226" s="2">
        <v>1.7000000000000001E-2</v>
      </c>
      <c r="E226" s="2" t="s">
        <v>904</v>
      </c>
      <c r="F226" s="22" t="s">
        <v>227</v>
      </c>
    </row>
    <row r="227" spans="1:6" x14ac:dyDescent="0.25">
      <c r="A227" s="21" t="s">
        <v>280</v>
      </c>
      <c r="B227" s="2" t="s">
        <v>279</v>
      </c>
      <c r="C227" s="2">
        <v>0.45200000000000001</v>
      </c>
      <c r="D227" s="2">
        <v>1.9E-2</v>
      </c>
      <c r="E227" s="2" t="s">
        <v>897</v>
      </c>
      <c r="F227" s="22" t="s">
        <v>281</v>
      </c>
    </row>
    <row r="228" spans="1:6" x14ac:dyDescent="0.25">
      <c r="A228" s="21" t="s">
        <v>655</v>
      </c>
      <c r="B228" s="2" t="s">
        <v>654</v>
      </c>
      <c r="C228" s="2">
        <v>0.45300000000000001</v>
      </c>
      <c r="D228" s="2">
        <v>0.03</v>
      </c>
      <c r="E228" s="2" t="s">
        <v>897</v>
      </c>
      <c r="F228" s="22" t="s">
        <v>656</v>
      </c>
    </row>
    <row r="229" spans="1:6" x14ac:dyDescent="0.25">
      <c r="A229" s="21" t="s">
        <v>463</v>
      </c>
      <c r="B229" s="2" t="s">
        <v>462</v>
      </c>
      <c r="C229" s="2">
        <v>0.45500000000000002</v>
      </c>
      <c r="D229" s="2">
        <v>0.03</v>
      </c>
      <c r="E229" s="2" t="s">
        <v>897</v>
      </c>
      <c r="F229" s="22" t="s">
        <v>464</v>
      </c>
    </row>
    <row r="230" spans="1:6" x14ac:dyDescent="0.25">
      <c r="A230" s="21" t="s">
        <v>220</v>
      </c>
      <c r="B230" s="2" t="s">
        <v>219</v>
      </c>
      <c r="C230" s="2">
        <v>0.45500000000000002</v>
      </c>
      <c r="D230" s="2">
        <v>1.4E-2</v>
      </c>
      <c r="E230" s="2" t="s">
        <v>903</v>
      </c>
      <c r="F230" s="22" t="s">
        <v>221</v>
      </c>
    </row>
    <row r="231" spans="1:6" x14ac:dyDescent="0.25">
      <c r="A231" s="21" t="s">
        <v>541</v>
      </c>
      <c r="B231" s="2" t="s">
        <v>540</v>
      </c>
      <c r="C231" s="2">
        <v>0.45500000000000002</v>
      </c>
      <c r="D231" s="2">
        <v>2.8000000000000001E-2</v>
      </c>
      <c r="E231" s="2" t="s">
        <v>897</v>
      </c>
      <c r="F231" s="22" t="s">
        <v>542</v>
      </c>
    </row>
    <row r="232" spans="1:6" x14ac:dyDescent="0.25">
      <c r="A232" s="21" t="s">
        <v>877</v>
      </c>
      <c r="B232" s="2" t="s">
        <v>876</v>
      </c>
      <c r="C232" s="2">
        <v>0.46</v>
      </c>
      <c r="D232" s="2">
        <v>1.4999999999999999E-2</v>
      </c>
      <c r="E232" s="2" t="s">
        <v>900</v>
      </c>
      <c r="F232" s="22" t="s">
        <v>878</v>
      </c>
    </row>
    <row r="233" spans="1:6" x14ac:dyDescent="0.25">
      <c r="A233" s="21" t="s">
        <v>886</v>
      </c>
      <c r="B233" s="2" t="s">
        <v>885</v>
      </c>
      <c r="C233" s="2">
        <v>0.46400000000000002</v>
      </c>
      <c r="D233" s="2">
        <v>2.5999999999999999E-2</v>
      </c>
      <c r="E233" s="2" t="s">
        <v>897</v>
      </c>
      <c r="F233" s="22" t="s">
        <v>887</v>
      </c>
    </row>
    <row r="234" spans="1:6" x14ac:dyDescent="0.25">
      <c r="A234" s="21" t="s">
        <v>394</v>
      </c>
      <c r="B234" s="2" t="s">
        <v>393</v>
      </c>
      <c r="C234" s="2">
        <v>0.46500000000000002</v>
      </c>
      <c r="D234" s="2">
        <v>1.6E-2</v>
      </c>
      <c r="E234" s="2" t="s">
        <v>897</v>
      </c>
      <c r="F234" s="22" t="s">
        <v>395</v>
      </c>
    </row>
    <row r="235" spans="1:6" x14ac:dyDescent="0.25">
      <c r="A235" s="21" t="s">
        <v>181</v>
      </c>
      <c r="B235" s="2" t="s">
        <v>180</v>
      </c>
      <c r="C235" s="2">
        <v>0.46700000000000003</v>
      </c>
      <c r="D235" s="2">
        <v>2.4E-2</v>
      </c>
      <c r="E235" s="2" t="s">
        <v>897</v>
      </c>
      <c r="F235" s="22" t="s">
        <v>182</v>
      </c>
    </row>
    <row r="236" spans="1:6" x14ac:dyDescent="0.25">
      <c r="A236" s="21" t="s">
        <v>637</v>
      </c>
      <c r="B236" s="2" t="s">
        <v>636</v>
      </c>
      <c r="C236" s="2">
        <v>0.47</v>
      </c>
      <c r="D236" s="2">
        <v>2.1000000000000001E-2</v>
      </c>
      <c r="E236" s="2" t="s">
        <v>905</v>
      </c>
      <c r="F236" s="22" t="s">
        <v>638</v>
      </c>
    </row>
    <row r="237" spans="1:6" x14ac:dyDescent="0.25">
      <c r="A237" s="21" t="s">
        <v>217</v>
      </c>
      <c r="B237" s="2" t="s">
        <v>216</v>
      </c>
      <c r="C237" s="2">
        <v>0.47299999999999998</v>
      </c>
      <c r="D237" s="2">
        <v>1.2999999999999999E-2</v>
      </c>
      <c r="E237" s="2" t="s">
        <v>897</v>
      </c>
      <c r="F237" s="22" t="s">
        <v>218</v>
      </c>
    </row>
    <row r="238" spans="1:6" x14ac:dyDescent="0.25">
      <c r="A238" s="21" t="s">
        <v>490</v>
      </c>
      <c r="B238" s="2" t="s">
        <v>489</v>
      </c>
      <c r="C238" s="2">
        <v>0.47299999999999998</v>
      </c>
      <c r="D238" s="2">
        <v>1.9E-2</v>
      </c>
      <c r="E238" s="2" t="s">
        <v>899</v>
      </c>
      <c r="F238" s="22" t="s">
        <v>491</v>
      </c>
    </row>
    <row r="239" spans="1:6" x14ac:dyDescent="0.25">
      <c r="A239" s="21" t="s">
        <v>103</v>
      </c>
      <c r="B239" s="2" t="s">
        <v>102</v>
      </c>
      <c r="C239" s="2">
        <v>0.47699999999999998</v>
      </c>
      <c r="D239" s="2">
        <v>0.02</v>
      </c>
      <c r="E239" s="2" t="s">
        <v>899</v>
      </c>
      <c r="F239" s="22" t="s">
        <v>104</v>
      </c>
    </row>
    <row r="240" spans="1:6" x14ac:dyDescent="0.25">
      <c r="A240" s="21" t="s">
        <v>253</v>
      </c>
      <c r="B240" s="2" t="s">
        <v>252</v>
      </c>
      <c r="C240" s="2">
        <v>0.47699999999999998</v>
      </c>
      <c r="D240" s="2">
        <v>2.5000000000000001E-2</v>
      </c>
      <c r="E240" s="2" t="s">
        <v>899</v>
      </c>
      <c r="F240" s="22" t="s">
        <v>254</v>
      </c>
    </row>
    <row r="241" spans="1:6" x14ac:dyDescent="0.25">
      <c r="A241" s="21" t="s">
        <v>238</v>
      </c>
      <c r="B241" s="2" t="s">
        <v>237</v>
      </c>
      <c r="C241" s="2">
        <v>0.47799999999999998</v>
      </c>
      <c r="D241" s="2">
        <v>2.4E-2</v>
      </c>
      <c r="E241" s="2" t="s">
        <v>899</v>
      </c>
      <c r="F241" s="22" t="s">
        <v>239</v>
      </c>
    </row>
    <row r="242" spans="1:6" x14ac:dyDescent="0.25">
      <c r="A242" s="21" t="s">
        <v>742</v>
      </c>
      <c r="B242" s="2" t="s">
        <v>741</v>
      </c>
      <c r="C242" s="2">
        <v>0.48</v>
      </c>
      <c r="D242" s="2">
        <v>2.5000000000000001E-2</v>
      </c>
      <c r="E242" s="2" t="s">
        <v>900</v>
      </c>
      <c r="F242" s="22" t="s">
        <v>743</v>
      </c>
    </row>
    <row r="243" spans="1:6" x14ac:dyDescent="0.25">
      <c r="A243" s="21" t="s">
        <v>565</v>
      </c>
      <c r="B243" s="2" t="s">
        <v>564</v>
      </c>
      <c r="C243" s="2">
        <v>0.48</v>
      </c>
      <c r="D243" s="2">
        <v>1.4999999999999999E-2</v>
      </c>
      <c r="E243" s="2" t="s">
        <v>899</v>
      </c>
      <c r="F243" s="22" t="s">
        <v>566</v>
      </c>
    </row>
    <row r="244" spans="1:6" x14ac:dyDescent="0.25">
      <c r="A244" s="21" t="s">
        <v>625</v>
      </c>
      <c r="B244" s="2" t="s">
        <v>624</v>
      </c>
      <c r="C244" s="2">
        <v>0.48199999999999998</v>
      </c>
      <c r="D244" s="2">
        <v>1.4E-2</v>
      </c>
      <c r="E244" s="2" t="s">
        <v>897</v>
      </c>
      <c r="F244" s="22" t="s">
        <v>626</v>
      </c>
    </row>
    <row r="245" spans="1:6" x14ac:dyDescent="0.25">
      <c r="A245" s="21" t="s">
        <v>772</v>
      </c>
      <c r="B245" s="2" t="s">
        <v>771</v>
      </c>
      <c r="C245" s="2">
        <v>0.48599999999999999</v>
      </c>
      <c r="D245" s="2">
        <v>1.4E-2</v>
      </c>
      <c r="E245" s="2" t="s">
        <v>897</v>
      </c>
      <c r="F245" s="22" t="s">
        <v>773</v>
      </c>
    </row>
    <row r="246" spans="1:6" x14ac:dyDescent="0.25">
      <c r="A246" s="21" t="s">
        <v>160</v>
      </c>
      <c r="B246" s="2" t="s">
        <v>159</v>
      </c>
      <c r="C246" s="2">
        <v>0.48599999999999999</v>
      </c>
      <c r="D246" s="2">
        <v>2.4E-2</v>
      </c>
      <c r="E246" s="2" t="s">
        <v>899</v>
      </c>
      <c r="F246" s="22" t="s">
        <v>161</v>
      </c>
    </row>
    <row r="247" spans="1:6" x14ac:dyDescent="0.25">
      <c r="A247" s="21" t="s">
        <v>409</v>
      </c>
      <c r="B247" s="2" t="s">
        <v>408</v>
      </c>
      <c r="C247" s="2">
        <v>0.48799999999999999</v>
      </c>
      <c r="D247" s="2">
        <v>2.5000000000000001E-2</v>
      </c>
      <c r="E247" s="2" t="s">
        <v>900</v>
      </c>
      <c r="F247" s="22" t="s">
        <v>410</v>
      </c>
    </row>
    <row r="248" spans="1:6" x14ac:dyDescent="0.25">
      <c r="A248" s="21" t="s">
        <v>310</v>
      </c>
      <c r="B248" s="2" t="s">
        <v>309</v>
      </c>
      <c r="C248" s="2">
        <v>0.495</v>
      </c>
      <c r="D248" s="2">
        <v>2.4E-2</v>
      </c>
      <c r="E248" s="2" t="s">
        <v>912</v>
      </c>
      <c r="F248" s="22" t="s">
        <v>311</v>
      </c>
    </row>
    <row r="249" spans="1:6" x14ac:dyDescent="0.25">
      <c r="A249" s="21" t="s">
        <v>703</v>
      </c>
      <c r="B249" s="2" t="s">
        <v>702</v>
      </c>
      <c r="C249" s="2">
        <v>0.497</v>
      </c>
      <c r="D249" s="2">
        <v>1.9E-2</v>
      </c>
      <c r="E249" s="2" t="s">
        <v>899</v>
      </c>
      <c r="F249" s="22" t="s">
        <v>704</v>
      </c>
    </row>
    <row r="250" spans="1:6" x14ac:dyDescent="0.25">
      <c r="A250" s="21" t="s">
        <v>706</v>
      </c>
      <c r="B250" s="2" t="s">
        <v>705</v>
      </c>
      <c r="C250" s="2">
        <v>0.498</v>
      </c>
      <c r="D250" s="2">
        <v>1.2999999999999999E-2</v>
      </c>
      <c r="E250" s="2" t="s">
        <v>899</v>
      </c>
      <c r="F250" s="22" t="s">
        <v>707</v>
      </c>
    </row>
    <row r="251" spans="1:6" x14ac:dyDescent="0.25">
      <c r="A251" s="21" t="s">
        <v>175</v>
      </c>
      <c r="B251" s="2" t="s">
        <v>174</v>
      </c>
      <c r="C251" s="2">
        <v>0.503</v>
      </c>
      <c r="D251" s="2">
        <v>2.1999999999999999E-2</v>
      </c>
      <c r="E251" s="2" t="s">
        <v>904</v>
      </c>
      <c r="F251" s="22" t="s">
        <v>176</v>
      </c>
    </row>
    <row r="252" spans="1:6" x14ac:dyDescent="0.25">
      <c r="A252" s="21" t="s">
        <v>367</v>
      </c>
      <c r="B252" s="2" t="s">
        <v>366</v>
      </c>
      <c r="C252" s="2">
        <v>0.503</v>
      </c>
      <c r="D252" s="2">
        <v>1.6E-2</v>
      </c>
      <c r="E252" s="2" t="s">
        <v>897</v>
      </c>
      <c r="F252" s="22" t="s">
        <v>368</v>
      </c>
    </row>
    <row r="253" spans="1:6" x14ac:dyDescent="0.25">
      <c r="A253" s="21" t="s">
        <v>769</v>
      </c>
      <c r="B253" s="2" t="s">
        <v>768</v>
      </c>
      <c r="C253" s="2">
        <v>0.51200000000000001</v>
      </c>
      <c r="D253" s="2">
        <v>2.1999999999999999E-2</v>
      </c>
      <c r="E253" s="2" t="s">
        <v>897</v>
      </c>
      <c r="F253" s="22" t="s">
        <v>770</v>
      </c>
    </row>
    <row r="254" spans="1:6" x14ac:dyDescent="0.25">
      <c r="A254" s="21" t="s">
        <v>67</v>
      </c>
      <c r="B254" s="2" t="s">
        <v>66</v>
      </c>
      <c r="C254" s="2">
        <v>0.51400000000000001</v>
      </c>
      <c r="D254" s="2">
        <v>2.1000000000000001E-2</v>
      </c>
      <c r="E254" s="2" t="s">
        <v>906</v>
      </c>
      <c r="F254" s="22" t="s">
        <v>68</v>
      </c>
    </row>
    <row r="255" spans="1:6" x14ac:dyDescent="0.25">
      <c r="A255" s="21" t="s">
        <v>475</v>
      </c>
      <c r="B255" s="2" t="s">
        <v>474</v>
      </c>
      <c r="C255" s="2">
        <v>0.51500000000000001</v>
      </c>
      <c r="D255" s="2">
        <v>2.1000000000000001E-2</v>
      </c>
      <c r="E255" s="2" t="s">
        <v>901</v>
      </c>
      <c r="F255" s="22" t="s">
        <v>476</v>
      </c>
    </row>
    <row r="256" spans="1:6" x14ac:dyDescent="0.25">
      <c r="A256" s="21" t="s">
        <v>454</v>
      </c>
      <c r="B256" s="2" t="s">
        <v>453</v>
      </c>
      <c r="C256" s="2">
        <v>0.51700000000000002</v>
      </c>
      <c r="D256" s="2">
        <v>2.1000000000000001E-2</v>
      </c>
      <c r="E256" s="2" t="s">
        <v>900</v>
      </c>
      <c r="F256" s="22" t="s">
        <v>455</v>
      </c>
    </row>
    <row r="257" spans="1:6" x14ac:dyDescent="0.25">
      <c r="A257" s="21" t="s">
        <v>568</v>
      </c>
      <c r="B257" s="2" t="s">
        <v>567</v>
      </c>
      <c r="C257" s="2">
        <v>0.52100000000000002</v>
      </c>
      <c r="D257" s="2">
        <v>3.5999999999999997E-2</v>
      </c>
      <c r="E257" s="2" t="s">
        <v>902</v>
      </c>
      <c r="F257" s="22" t="s">
        <v>569</v>
      </c>
    </row>
    <row r="258" spans="1:6" x14ac:dyDescent="0.25">
      <c r="A258" s="21" t="s">
        <v>757</v>
      </c>
      <c r="B258" s="2" t="s">
        <v>756</v>
      </c>
      <c r="C258" s="2">
        <v>0.52300000000000002</v>
      </c>
      <c r="D258" s="2">
        <v>0.02</v>
      </c>
      <c r="E258" s="2" t="s">
        <v>899</v>
      </c>
      <c r="F258" s="22" t="s">
        <v>758</v>
      </c>
    </row>
    <row r="259" spans="1:6" x14ac:dyDescent="0.25">
      <c r="A259" s="21" t="s">
        <v>553</v>
      </c>
      <c r="B259" s="2" t="s">
        <v>552</v>
      </c>
      <c r="C259" s="2">
        <v>0.52700000000000002</v>
      </c>
      <c r="D259" s="2">
        <v>2.1000000000000001E-2</v>
      </c>
      <c r="E259" s="2" t="s">
        <v>902</v>
      </c>
      <c r="F259" s="22" t="s">
        <v>554</v>
      </c>
    </row>
    <row r="260" spans="1:6" x14ac:dyDescent="0.25">
      <c r="A260" s="21" t="s">
        <v>751</v>
      </c>
      <c r="B260" s="2" t="s">
        <v>750</v>
      </c>
      <c r="C260" s="2">
        <v>0.52800000000000002</v>
      </c>
      <c r="D260" s="2">
        <v>2.1000000000000001E-2</v>
      </c>
      <c r="E260" s="2" t="s">
        <v>897</v>
      </c>
      <c r="F260" s="22" t="s">
        <v>752</v>
      </c>
    </row>
    <row r="261" spans="1:6" x14ac:dyDescent="0.25">
      <c r="A261" s="21" t="s">
        <v>763</v>
      </c>
      <c r="B261" s="2" t="s">
        <v>762</v>
      </c>
      <c r="C261" s="2">
        <v>0.54</v>
      </c>
      <c r="D261" s="2">
        <v>2.1000000000000001E-2</v>
      </c>
      <c r="E261" s="2" t="s">
        <v>902</v>
      </c>
      <c r="F261" s="22" t="s">
        <v>764</v>
      </c>
    </row>
    <row r="262" spans="1:6" x14ac:dyDescent="0.25">
      <c r="A262" s="21" t="s">
        <v>187</v>
      </c>
      <c r="B262" s="2" t="s">
        <v>186</v>
      </c>
      <c r="C262" s="2">
        <v>0.54500000000000004</v>
      </c>
      <c r="D262" s="2">
        <v>0.02</v>
      </c>
      <c r="E262" s="2" t="s">
        <v>899</v>
      </c>
      <c r="F262" s="22" t="s">
        <v>188</v>
      </c>
    </row>
    <row r="263" spans="1:6" x14ac:dyDescent="0.25">
      <c r="A263" s="21" t="s">
        <v>88</v>
      </c>
      <c r="B263" s="2" t="s">
        <v>87</v>
      </c>
      <c r="C263" s="2">
        <v>0.54800000000000004</v>
      </c>
      <c r="D263" s="2">
        <v>2.1000000000000001E-2</v>
      </c>
      <c r="E263" s="2" t="s">
        <v>897</v>
      </c>
      <c r="F263" s="22" t="s">
        <v>89</v>
      </c>
    </row>
    <row r="264" spans="1:6" x14ac:dyDescent="0.25">
      <c r="A264" s="21" t="s">
        <v>670</v>
      </c>
      <c r="B264" s="2" t="s">
        <v>669</v>
      </c>
      <c r="C264" s="2">
        <v>0.54800000000000004</v>
      </c>
      <c r="D264" s="2">
        <v>1.7999999999999999E-2</v>
      </c>
      <c r="E264" s="2" t="s">
        <v>899</v>
      </c>
      <c r="F264" s="22" t="s">
        <v>671</v>
      </c>
    </row>
    <row r="265" spans="1:6" x14ac:dyDescent="0.25">
      <c r="A265" s="21" t="s">
        <v>808</v>
      </c>
      <c r="B265" s="2" t="s">
        <v>807</v>
      </c>
      <c r="C265" s="2">
        <v>0.55300000000000005</v>
      </c>
      <c r="D265" s="2">
        <v>1.9E-2</v>
      </c>
      <c r="E265" s="2" t="s">
        <v>897</v>
      </c>
      <c r="F265" s="22" t="s">
        <v>809</v>
      </c>
    </row>
    <row r="266" spans="1:6" x14ac:dyDescent="0.25">
      <c r="A266" s="21" t="s">
        <v>34</v>
      </c>
      <c r="B266" s="2" t="s">
        <v>33</v>
      </c>
      <c r="C266" s="2">
        <v>0.55400000000000005</v>
      </c>
      <c r="D266" s="2">
        <v>0.02</v>
      </c>
      <c r="E266" s="2" t="s">
        <v>910</v>
      </c>
      <c r="F266" s="22" t="s">
        <v>35</v>
      </c>
    </row>
    <row r="267" spans="1:6" x14ac:dyDescent="0.25">
      <c r="A267" s="21" t="s">
        <v>208</v>
      </c>
      <c r="B267" s="2" t="s">
        <v>207</v>
      </c>
      <c r="C267" s="2">
        <v>0.56100000000000005</v>
      </c>
      <c r="D267" s="2">
        <v>1.9E-2</v>
      </c>
      <c r="E267" s="2" t="s">
        <v>900</v>
      </c>
      <c r="F267" s="22" t="s">
        <v>209</v>
      </c>
    </row>
    <row r="268" spans="1:6" x14ac:dyDescent="0.25">
      <c r="A268" s="21" t="s">
        <v>343</v>
      </c>
      <c r="B268" s="2" t="s">
        <v>342</v>
      </c>
      <c r="C268" s="2">
        <v>0.56599999999999995</v>
      </c>
      <c r="D268" s="2">
        <v>3.6999999999999998E-2</v>
      </c>
      <c r="E268" s="2" t="s">
        <v>897</v>
      </c>
      <c r="F268" s="22" t="s">
        <v>344</v>
      </c>
    </row>
    <row r="269" spans="1:6" x14ac:dyDescent="0.25">
      <c r="A269" s="21" t="s">
        <v>211</v>
      </c>
      <c r="B269" s="2" t="s">
        <v>210</v>
      </c>
      <c r="C269" s="2">
        <v>0.56699999999999995</v>
      </c>
      <c r="D269" s="2">
        <v>1.9E-2</v>
      </c>
      <c r="E269" s="2" t="s">
        <v>897</v>
      </c>
      <c r="F269" s="22" t="s">
        <v>212</v>
      </c>
    </row>
    <row r="270" spans="1:6" x14ac:dyDescent="0.25">
      <c r="A270" s="21" t="s">
        <v>715</v>
      </c>
      <c r="B270" s="2" t="s">
        <v>714</v>
      </c>
      <c r="C270" s="2">
        <v>0.56799999999999995</v>
      </c>
      <c r="D270" s="2">
        <v>1.4E-2</v>
      </c>
      <c r="E270" s="2" t="s">
        <v>897</v>
      </c>
      <c r="F270" s="22" t="s">
        <v>716</v>
      </c>
    </row>
    <row r="271" spans="1:6" x14ac:dyDescent="0.25">
      <c r="A271" s="21" t="s">
        <v>526</v>
      </c>
      <c r="B271" s="2" t="s">
        <v>525</v>
      </c>
      <c r="C271" s="2">
        <v>0.56999999999999995</v>
      </c>
      <c r="D271" s="2">
        <v>1.9E-2</v>
      </c>
      <c r="E271" s="2" t="s">
        <v>897</v>
      </c>
      <c r="F271" s="22" t="s">
        <v>527</v>
      </c>
    </row>
    <row r="272" spans="1:6" x14ac:dyDescent="0.25">
      <c r="A272" s="21" t="s">
        <v>874</v>
      </c>
      <c r="B272" s="2" t="s">
        <v>873</v>
      </c>
      <c r="C272" s="2">
        <v>0.58299999999999996</v>
      </c>
      <c r="D272" s="2">
        <v>1.9E-2</v>
      </c>
      <c r="E272" s="2" t="s">
        <v>898</v>
      </c>
      <c r="F272" s="22" t="s">
        <v>875</v>
      </c>
    </row>
    <row r="273" spans="1:6" x14ac:dyDescent="0.25">
      <c r="A273" s="21" t="s">
        <v>499</v>
      </c>
      <c r="B273" s="2" t="s">
        <v>498</v>
      </c>
      <c r="C273" s="2">
        <v>0.58399999999999996</v>
      </c>
      <c r="D273" s="2">
        <v>1.9E-2</v>
      </c>
      <c r="E273" s="2" t="s">
        <v>900</v>
      </c>
      <c r="F273" s="22" t="s">
        <v>500</v>
      </c>
    </row>
    <row r="274" spans="1:6" x14ac:dyDescent="0.25">
      <c r="A274" s="21" t="s">
        <v>28</v>
      </c>
      <c r="B274" s="2" t="s">
        <v>27</v>
      </c>
      <c r="C274" s="2">
        <v>0.58499999999999996</v>
      </c>
      <c r="D274" s="2">
        <v>2.5999999999999999E-2</v>
      </c>
      <c r="E274" s="2" t="s">
        <v>896</v>
      </c>
      <c r="F274" s="22" t="s">
        <v>29</v>
      </c>
    </row>
    <row r="275" spans="1:6" x14ac:dyDescent="0.25">
      <c r="A275" s="21" t="s">
        <v>688</v>
      </c>
      <c r="B275" s="2" t="s">
        <v>687</v>
      </c>
      <c r="C275" s="2">
        <v>0.59699999999999998</v>
      </c>
      <c r="D275" s="2">
        <v>1.9E-2</v>
      </c>
      <c r="E275" s="2" t="s">
        <v>910</v>
      </c>
      <c r="F275" s="22" t="s">
        <v>689</v>
      </c>
    </row>
    <row r="276" spans="1:6" x14ac:dyDescent="0.25">
      <c r="A276" s="21" t="s">
        <v>508</v>
      </c>
      <c r="B276" s="2" t="s">
        <v>507</v>
      </c>
      <c r="C276" s="2">
        <v>0.60299999999999998</v>
      </c>
      <c r="D276" s="2">
        <v>1.2999999999999999E-2</v>
      </c>
      <c r="E276" s="2" t="s">
        <v>903</v>
      </c>
      <c r="F276" s="22" t="s">
        <v>509</v>
      </c>
    </row>
    <row r="277" spans="1:6" x14ac:dyDescent="0.25">
      <c r="A277" s="21" t="s">
        <v>469</v>
      </c>
      <c r="B277" s="2" t="s">
        <v>468</v>
      </c>
      <c r="C277" s="2">
        <v>0.60699999999999998</v>
      </c>
      <c r="D277" s="2">
        <v>1.7999999999999999E-2</v>
      </c>
      <c r="E277" s="2" t="s">
        <v>897</v>
      </c>
      <c r="F277" s="22" t="s">
        <v>470</v>
      </c>
    </row>
    <row r="278" spans="1:6" x14ac:dyDescent="0.25">
      <c r="A278" s="21" t="s">
        <v>811</v>
      </c>
      <c r="B278" s="2" t="s">
        <v>810</v>
      </c>
      <c r="C278" s="2">
        <v>0.63800000000000001</v>
      </c>
      <c r="D278" s="2">
        <v>1.7000000000000001E-2</v>
      </c>
      <c r="E278" s="2" t="s">
        <v>903</v>
      </c>
      <c r="F278" s="22" t="s">
        <v>812</v>
      </c>
    </row>
    <row r="279" spans="1:6" x14ac:dyDescent="0.25">
      <c r="A279" s="21" t="s">
        <v>484</v>
      </c>
      <c r="B279" s="2" t="s">
        <v>483</v>
      </c>
      <c r="C279" s="2">
        <v>0.63900000000000001</v>
      </c>
      <c r="D279" s="2">
        <v>1.6E-2</v>
      </c>
      <c r="E279" s="2" t="s">
        <v>897</v>
      </c>
      <c r="F279" s="22" t="s">
        <v>485</v>
      </c>
    </row>
    <row r="280" spans="1:6" x14ac:dyDescent="0.25">
      <c r="A280" s="21" t="s">
        <v>301</v>
      </c>
      <c r="B280" s="2" t="s">
        <v>300</v>
      </c>
      <c r="C280" s="2">
        <v>0.65600000000000003</v>
      </c>
      <c r="D280" s="2">
        <v>1.7999999999999999E-2</v>
      </c>
      <c r="E280" s="2" t="s">
        <v>902</v>
      </c>
      <c r="F280" s="22" t="s">
        <v>302</v>
      </c>
    </row>
    <row r="281" spans="1:6" x14ac:dyDescent="0.25">
      <c r="A281" s="21" t="s">
        <v>190</v>
      </c>
      <c r="B281" s="2" t="s">
        <v>189</v>
      </c>
      <c r="C281" s="2">
        <v>0.66900000000000004</v>
      </c>
      <c r="D281" s="2">
        <v>1.2999999999999999E-2</v>
      </c>
      <c r="E281" s="2" t="s">
        <v>901</v>
      </c>
      <c r="F281" s="22" t="s">
        <v>191</v>
      </c>
    </row>
    <row r="282" spans="1:6" x14ac:dyDescent="0.25">
      <c r="A282" s="21" t="s">
        <v>403</v>
      </c>
      <c r="B282" s="2" t="s">
        <v>402</v>
      </c>
      <c r="C282" s="2">
        <v>0.69899999999999995</v>
      </c>
      <c r="D282" s="2">
        <v>1.6E-2</v>
      </c>
      <c r="E282" s="2" t="s">
        <v>897</v>
      </c>
      <c r="F282" s="22" t="s">
        <v>404</v>
      </c>
    </row>
    <row r="283" spans="1:6" x14ac:dyDescent="0.25">
      <c r="A283" s="21" t="s">
        <v>154</v>
      </c>
      <c r="B283" s="2" t="s">
        <v>153</v>
      </c>
      <c r="C283" s="2">
        <v>0.71699999999999997</v>
      </c>
      <c r="D283" s="2">
        <v>1.2999999999999999E-2</v>
      </c>
      <c r="E283" s="2" t="s">
        <v>899</v>
      </c>
      <c r="F283" s="22" t="s">
        <v>155</v>
      </c>
    </row>
    <row r="284" spans="1:6" x14ac:dyDescent="0.25">
      <c r="A284" s="21" t="s">
        <v>70</v>
      </c>
      <c r="B284" s="2" t="s">
        <v>69</v>
      </c>
      <c r="C284" s="2">
        <v>0.72599999999999998</v>
      </c>
      <c r="D284" s="2">
        <v>1.6E-2</v>
      </c>
      <c r="E284" s="2" t="s">
        <v>899</v>
      </c>
      <c r="F284" s="22" t="s">
        <v>71</v>
      </c>
    </row>
    <row r="285" spans="1:6" x14ac:dyDescent="0.25">
      <c r="A285" s="21" t="s">
        <v>100</v>
      </c>
      <c r="B285" s="2" t="s">
        <v>99</v>
      </c>
      <c r="C285" s="2">
        <v>0.74299999999999999</v>
      </c>
      <c r="D285" s="2">
        <v>4.8000000000000001E-2</v>
      </c>
      <c r="E285" s="2" t="s">
        <v>899</v>
      </c>
      <c r="F285" s="22" t="s">
        <v>101</v>
      </c>
    </row>
    <row r="286" spans="1:6" x14ac:dyDescent="0.25">
      <c r="A286" s="21" t="s">
        <v>172</v>
      </c>
      <c r="B286" s="2" t="s">
        <v>171</v>
      </c>
      <c r="C286" s="2">
        <v>0.74399999999999999</v>
      </c>
      <c r="D286" s="2">
        <v>1.4E-2</v>
      </c>
      <c r="E286" s="2" t="s">
        <v>905</v>
      </c>
      <c r="F286" s="22" t="s">
        <v>173</v>
      </c>
    </row>
    <row r="287" spans="1:6" x14ac:dyDescent="0.25">
      <c r="A287" s="21" t="s">
        <v>328</v>
      </c>
      <c r="B287" s="2" t="s">
        <v>327</v>
      </c>
      <c r="C287" s="2">
        <v>0.75600000000000001</v>
      </c>
      <c r="D287" s="2">
        <v>3.2000000000000001E-2</v>
      </c>
      <c r="E287" s="2" t="s">
        <v>899</v>
      </c>
      <c r="F287" s="22" t="s">
        <v>329</v>
      </c>
    </row>
    <row r="288" spans="1:6" x14ac:dyDescent="0.25">
      <c r="A288" s="21" t="s">
        <v>868</v>
      </c>
      <c r="B288" s="2" t="s">
        <v>867</v>
      </c>
      <c r="C288" s="2">
        <v>0.75700000000000001</v>
      </c>
      <c r="D288" s="2">
        <v>1.6E-2</v>
      </c>
      <c r="E288" s="2" t="s">
        <v>902</v>
      </c>
      <c r="F288" s="22" t="s">
        <v>869</v>
      </c>
    </row>
    <row r="289" spans="1:6" x14ac:dyDescent="0.25">
      <c r="A289" s="21" t="s">
        <v>7</v>
      </c>
      <c r="B289" s="2" t="s">
        <v>6</v>
      </c>
      <c r="C289" s="2">
        <v>0.76700000000000002</v>
      </c>
      <c r="D289" s="2">
        <v>1.6E-2</v>
      </c>
      <c r="E289" s="2" t="s">
        <v>900</v>
      </c>
      <c r="F289" s="22" t="s">
        <v>8</v>
      </c>
    </row>
    <row r="290" spans="1:6" x14ac:dyDescent="0.25">
      <c r="A290" s="21" t="s">
        <v>892</v>
      </c>
      <c r="B290" s="2" t="s">
        <v>891</v>
      </c>
      <c r="C290" s="2">
        <v>0.77800000000000002</v>
      </c>
      <c r="D290" s="2">
        <v>1.4E-2</v>
      </c>
      <c r="E290" s="2" t="s">
        <v>899</v>
      </c>
      <c r="F290" s="22" t="s">
        <v>893</v>
      </c>
    </row>
    <row r="291" spans="1:6" x14ac:dyDescent="0.25">
      <c r="A291" s="21" t="s">
        <v>550</v>
      </c>
      <c r="B291" s="2" t="s">
        <v>549</v>
      </c>
      <c r="C291" s="2">
        <v>0.83499999999999996</v>
      </c>
      <c r="D291" s="2">
        <v>1.4999999999999999E-2</v>
      </c>
      <c r="E291" s="2" t="s">
        <v>899</v>
      </c>
      <c r="F291" s="22" t="s">
        <v>551</v>
      </c>
    </row>
    <row r="292" spans="1:6" x14ac:dyDescent="0.25">
      <c r="A292" s="21" t="s">
        <v>139</v>
      </c>
      <c r="B292" s="2" t="s">
        <v>138</v>
      </c>
      <c r="C292" s="2">
        <v>0.95399999999999996</v>
      </c>
      <c r="D292" s="2">
        <v>3.4000000000000002E-2</v>
      </c>
      <c r="E292" s="2" t="s">
        <v>897</v>
      </c>
      <c r="F292" s="22" t="s">
        <v>140</v>
      </c>
    </row>
    <row r="293" spans="1:6" x14ac:dyDescent="0.25">
      <c r="A293" s="21" t="s">
        <v>535</v>
      </c>
      <c r="B293" s="2" t="s">
        <v>534</v>
      </c>
      <c r="C293" s="2">
        <v>0.96699999999999997</v>
      </c>
      <c r="D293" s="2">
        <v>2.5000000000000001E-2</v>
      </c>
      <c r="E293" s="2" t="s">
        <v>898</v>
      </c>
      <c r="F293" s="22" t="s">
        <v>536</v>
      </c>
    </row>
    <row r="294" spans="1:6" x14ac:dyDescent="0.25">
      <c r="A294" s="21" t="s">
        <v>667</v>
      </c>
      <c r="B294" s="2" t="s">
        <v>666</v>
      </c>
      <c r="C294" s="2">
        <v>0.98399999999999999</v>
      </c>
      <c r="D294" s="2">
        <v>1.4E-2</v>
      </c>
      <c r="E294" s="2" t="s">
        <v>899</v>
      </c>
      <c r="F294" s="22" t="s">
        <v>668</v>
      </c>
    </row>
    <row r="295" spans="1:6" x14ac:dyDescent="0.25">
      <c r="A295" s="21" t="s">
        <v>517</v>
      </c>
      <c r="B295" s="2" t="s">
        <v>516</v>
      </c>
      <c r="C295" s="2">
        <v>1.149</v>
      </c>
      <c r="D295" s="2">
        <v>1.2999999999999999E-2</v>
      </c>
      <c r="E295" s="2" t="s">
        <v>897</v>
      </c>
      <c r="F295" s="22" t="s">
        <v>518</v>
      </c>
    </row>
    <row r="296" spans="1:6" x14ac:dyDescent="0.25">
      <c r="A296" s="21" t="s">
        <v>838</v>
      </c>
      <c r="B296" s="2" t="s">
        <v>837</v>
      </c>
      <c r="C296" s="2">
        <v>1.1619999999999999</v>
      </c>
      <c r="D296" s="2">
        <v>1.4E-2</v>
      </c>
      <c r="E296" s="2" t="s">
        <v>900</v>
      </c>
      <c r="F296" s="22" t="s">
        <v>839</v>
      </c>
    </row>
    <row r="297" spans="1:6" x14ac:dyDescent="0.25">
      <c r="A297" s="21" t="s">
        <v>598</v>
      </c>
      <c r="B297" s="2" t="s">
        <v>597</v>
      </c>
      <c r="C297" s="2">
        <v>1.175</v>
      </c>
      <c r="D297" s="2">
        <v>1.2999999999999999E-2</v>
      </c>
      <c r="E297" s="2" t="s">
        <v>897</v>
      </c>
      <c r="F297" s="22" t="s">
        <v>599</v>
      </c>
    </row>
    <row r="298" spans="1:6" x14ac:dyDescent="0.25">
      <c r="A298" s="21" t="s">
        <v>388</v>
      </c>
      <c r="B298" s="2" t="s">
        <v>387</v>
      </c>
      <c r="C298" s="2">
        <v>1.337</v>
      </c>
      <c r="D298" s="2">
        <v>1.6E-2</v>
      </c>
      <c r="E298" s="2" t="s">
        <v>900</v>
      </c>
      <c r="F298" s="22" t="s">
        <v>389</v>
      </c>
    </row>
    <row r="299" spans="1:6" x14ac:dyDescent="0.25">
      <c r="A299" s="21" t="s">
        <v>94</v>
      </c>
      <c r="B299" s="2" t="s">
        <v>93</v>
      </c>
      <c r="C299" s="2">
        <v>1.54</v>
      </c>
      <c r="D299" s="2">
        <v>2.4E-2</v>
      </c>
      <c r="E299" s="2" t="s">
        <v>897</v>
      </c>
      <c r="F299" s="22" t="s">
        <v>95</v>
      </c>
    </row>
    <row r="300" spans="1:6" x14ac:dyDescent="0.25">
      <c r="A300" s="21" t="s">
        <v>775</v>
      </c>
      <c r="B300" s="2" t="s">
        <v>774</v>
      </c>
      <c r="C300" s="2">
        <v>1.542</v>
      </c>
      <c r="D300" s="2">
        <v>1.2999999999999999E-2</v>
      </c>
      <c r="E300" s="2" t="s">
        <v>900</v>
      </c>
      <c r="F300" s="22" t="s">
        <v>776</v>
      </c>
    </row>
    <row r="301" spans="1:6" x14ac:dyDescent="0.25">
      <c r="A301" s="21" t="s">
        <v>496</v>
      </c>
      <c r="B301" s="2" t="s">
        <v>495</v>
      </c>
      <c r="C301" s="2">
        <v>1.712</v>
      </c>
      <c r="D301" s="2">
        <v>2.1000000000000001E-2</v>
      </c>
      <c r="E301" s="2" t="s">
        <v>907</v>
      </c>
      <c r="F301" s="22" t="s">
        <v>497</v>
      </c>
    </row>
    <row r="302" spans="1:6" x14ac:dyDescent="0.25">
      <c r="A302" s="23" t="s">
        <v>574</v>
      </c>
      <c r="B302" s="24" t="s">
        <v>573</v>
      </c>
      <c r="C302" s="24">
        <v>2.464</v>
      </c>
      <c r="D302" s="24">
        <v>2.1000000000000001E-2</v>
      </c>
      <c r="E302" s="24" t="s">
        <v>906</v>
      </c>
      <c r="F302" s="25" t="s">
        <v>575</v>
      </c>
    </row>
  </sheetData>
  <sortState xmlns:xlrd2="http://schemas.microsoft.com/office/spreadsheetml/2017/richdata2" ref="A5:I302">
    <sortCondition ref="C5:C302"/>
  </sortState>
  <conditionalFormatting sqref="A3 A1 A5:A1048576">
    <cfRule type="duplicateValues" dxfId="16" priority="6"/>
  </conditionalFormatting>
  <conditionalFormatting sqref="A4">
    <cfRule type="duplicateValues" dxfId="15" priority="2"/>
  </conditionalFormatting>
  <conditionalFormatting sqref="A4">
    <cfRule type="duplicateValues" dxfId="14" priority="3"/>
  </conditionalFormatting>
  <conditionalFormatting sqref="F4">
    <cfRule type="duplicateValues" dxfId="13" priority="4"/>
  </conditionalFormatting>
  <conditionalFormatting sqref="B4">
    <cfRule type="duplicateValues" dxfId="12" priority="5"/>
  </conditionalFormatting>
  <conditionalFormatting sqref="A4">
    <cfRule type="duplicateValues" dxfId="11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F362"/>
  <sheetViews>
    <sheetView tabSelected="1" zoomScale="90" zoomScaleNormal="90" zoomScalePageLayoutView="90" workbookViewId="0">
      <selection activeCell="A2" sqref="A2"/>
    </sheetView>
  </sheetViews>
  <sheetFormatPr baseColWidth="10" defaultColWidth="11.42578125" defaultRowHeight="15" x14ac:dyDescent="0.25"/>
  <cols>
    <col min="2" max="2" width="11.28515625" style="1" customWidth="1"/>
    <col min="3" max="3" width="11.140625" style="1" customWidth="1"/>
    <col min="4" max="4" width="8.7109375" style="1" customWidth="1"/>
    <col min="5" max="5" width="20.28515625" style="1" customWidth="1"/>
    <col min="6" max="6" width="138.140625" customWidth="1"/>
  </cols>
  <sheetData>
    <row r="1" spans="1:6" s="39" customFormat="1" x14ac:dyDescent="0.25">
      <c r="B1" s="2"/>
      <c r="C1" s="2"/>
      <c r="D1" s="2"/>
      <c r="E1" s="2"/>
    </row>
    <row r="2" spans="1:6" s="39" customFormat="1" x14ac:dyDescent="0.25">
      <c r="A2" s="40" t="s">
        <v>948</v>
      </c>
      <c r="B2" s="2"/>
      <c r="C2" s="2"/>
      <c r="D2" s="2"/>
      <c r="E2" s="2"/>
    </row>
    <row r="4" spans="1:6" ht="34.5" customHeight="1" x14ac:dyDescent="0.25">
      <c r="A4" s="7" t="s">
        <v>933</v>
      </c>
      <c r="B4" s="6" t="s">
        <v>894</v>
      </c>
      <c r="C4" s="5" t="s">
        <v>934</v>
      </c>
      <c r="D4" s="5" t="s">
        <v>935</v>
      </c>
      <c r="E4" s="5" t="s">
        <v>936</v>
      </c>
      <c r="F4" s="8" t="s">
        <v>895</v>
      </c>
    </row>
    <row r="5" spans="1:6" s="4" customFormat="1" x14ac:dyDescent="0.25">
      <c r="A5" s="9"/>
      <c r="B5" s="10"/>
      <c r="C5" s="10"/>
      <c r="D5" s="10"/>
      <c r="E5" s="10"/>
      <c r="F5" s="11"/>
    </row>
    <row r="6" spans="1:6" s="4" customFormat="1" x14ac:dyDescent="0.25">
      <c r="A6" s="12" t="s">
        <v>913</v>
      </c>
      <c r="B6" s="13"/>
      <c r="C6" s="13"/>
      <c r="D6" s="13"/>
      <c r="E6" s="13"/>
      <c r="F6" s="14"/>
    </row>
    <row r="7" spans="1:6" x14ac:dyDescent="0.25">
      <c r="A7" s="15" t="s">
        <v>559</v>
      </c>
      <c r="B7" s="16" t="s">
        <v>558</v>
      </c>
      <c r="C7" s="16">
        <v>-0.63200000000000001</v>
      </c>
      <c r="D7" s="16">
        <v>1.7999999999999999E-2</v>
      </c>
      <c r="E7" s="16" t="s">
        <v>899</v>
      </c>
      <c r="F7" s="17" t="s">
        <v>560</v>
      </c>
    </row>
    <row r="8" spans="1:6" x14ac:dyDescent="0.25">
      <c r="A8" s="18" t="s">
        <v>232</v>
      </c>
      <c r="B8" s="19" t="s">
        <v>231</v>
      </c>
      <c r="C8" s="19">
        <v>-0.503</v>
      </c>
      <c r="D8" s="19">
        <v>2.1999999999999999E-2</v>
      </c>
      <c r="E8" s="19" t="s">
        <v>897</v>
      </c>
      <c r="F8" s="20" t="s">
        <v>233</v>
      </c>
    </row>
    <row r="9" spans="1:6" x14ac:dyDescent="0.25">
      <c r="A9" s="21" t="s">
        <v>829</v>
      </c>
      <c r="B9" s="2" t="s">
        <v>828</v>
      </c>
      <c r="C9" s="2">
        <v>-0.49299999999999999</v>
      </c>
      <c r="D9" s="2">
        <v>1.4E-2</v>
      </c>
      <c r="E9" s="2" t="s">
        <v>902</v>
      </c>
      <c r="F9" s="22" t="s">
        <v>830</v>
      </c>
    </row>
    <row r="10" spans="1:6" x14ac:dyDescent="0.25">
      <c r="A10" s="21" t="s">
        <v>697</v>
      </c>
      <c r="B10" s="2" t="s">
        <v>696</v>
      </c>
      <c r="C10" s="2">
        <v>-0.46600000000000003</v>
      </c>
      <c r="D10" s="2">
        <v>2.4E-2</v>
      </c>
      <c r="E10" s="2" t="s">
        <v>902</v>
      </c>
      <c r="F10" s="22" t="s">
        <v>698</v>
      </c>
    </row>
    <row r="11" spans="1:6" x14ac:dyDescent="0.25">
      <c r="A11" s="21" t="s">
        <v>871</v>
      </c>
      <c r="B11" s="2" t="s">
        <v>870</v>
      </c>
      <c r="C11" s="2">
        <v>-0.433</v>
      </c>
      <c r="D11" s="2">
        <v>2.8000000000000001E-2</v>
      </c>
      <c r="E11" s="2" t="s">
        <v>897</v>
      </c>
      <c r="F11" s="22" t="s">
        <v>872</v>
      </c>
    </row>
    <row r="12" spans="1:6" x14ac:dyDescent="0.25">
      <c r="A12" s="21" t="s">
        <v>505</v>
      </c>
      <c r="B12" s="2" t="s">
        <v>504</v>
      </c>
      <c r="C12" s="2">
        <v>0.35199999999999998</v>
      </c>
      <c r="D12" s="2">
        <v>1.9E-2</v>
      </c>
      <c r="E12" s="2" t="s">
        <v>899</v>
      </c>
      <c r="F12" s="22" t="s">
        <v>506</v>
      </c>
    </row>
    <row r="13" spans="1:6" x14ac:dyDescent="0.25">
      <c r="A13" s="21" t="s">
        <v>721</v>
      </c>
      <c r="B13" s="2" t="s">
        <v>720</v>
      </c>
      <c r="C13" s="2">
        <v>0.36899999999999999</v>
      </c>
      <c r="D13" s="2">
        <v>1.4E-2</v>
      </c>
      <c r="E13" s="2" t="s">
        <v>899</v>
      </c>
      <c r="F13" s="22" t="s">
        <v>722</v>
      </c>
    </row>
    <row r="14" spans="1:6" x14ac:dyDescent="0.25">
      <c r="A14" s="21" t="s">
        <v>145</v>
      </c>
      <c r="B14" s="2" t="s">
        <v>144</v>
      </c>
      <c r="C14" s="2">
        <v>0.379</v>
      </c>
      <c r="D14" s="2">
        <v>1.7000000000000001E-2</v>
      </c>
      <c r="E14" s="2" t="s">
        <v>899</v>
      </c>
      <c r="F14" s="22" t="s">
        <v>146</v>
      </c>
    </row>
    <row r="15" spans="1:6" x14ac:dyDescent="0.25">
      <c r="A15" s="21" t="s">
        <v>229</v>
      </c>
      <c r="B15" s="2" t="s">
        <v>228</v>
      </c>
      <c r="C15" s="2">
        <v>0.38400000000000001</v>
      </c>
      <c r="D15" s="2">
        <v>1.2999999999999999E-2</v>
      </c>
      <c r="E15" s="2" t="s">
        <v>897</v>
      </c>
      <c r="F15" s="22" t="s">
        <v>230</v>
      </c>
    </row>
    <row r="16" spans="1:6" x14ac:dyDescent="0.25">
      <c r="A16" s="21" t="s">
        <v>58</v>
      </c>
      <c r="B16" s="2" t="s">
        <v>57</v>
      </c>
      <c r="C16" s="2">
        <v>0.38700000000000001</v>
      </c>
      <c r="D16" s="2">
        <v>0.03</v>
      </c>
      <c r="E16" s="2" t="s">
        <v>897</v>
      </c>
      <c r="F16" s="22" t="s">
        <v>59</v>
      </c>
    </row>
    <row r="17" spans="1:6" x14ac:dyDescent="0.25">
      <c r="A17" s="21" t="s">
        <v>115</v>
      </c>
      <c r="B17" s="2" t="s">
        <v>114</v>
      </c>
      <c r="C17" s="2">
        <v>0.41199999999999998</v>
      </c>
      <c r="D17" s="2">
        <v>1.6E-2</v>
      </c>
      <c r="E17" s="2" t="s">
        <v>899</v>
      </c>
      <c r="F17" s="22" t="s">
        <v>116</v>
      </c>
    </row>
    <row r="18" spans="1:6" x14ac:dyDescent="0.25">
      <c r="A18" s="21" t="s">
        <v>181</v>
      </c>
      <c r="B18" s="2" t="s">
        <v>180</v>
      </c>
      <c r="C18" s="2">
        <v>0.46700000000000003</v>
      </c>
      <c r="D18" s="2">
        <v>2.4E-2</v>
      </c>
      <c r="E18" s="2" t="s">
        <v>897</v>
      </c>
      <c r="F18" s="22" t="s">
        <v>182</v>
      </c>
    </row>
    <row r="19" spans="1:6" x14ac:dyDescent="0.25">
      <c r="A19" s="21" t="s">
        <v>160</v>
      </c>
      <c r="B19" s="2" t="s">
        <v>159</v>
      </c>
      <c r="C19" s="2">
        <v>0.48599999999999999</v>
      </c>
      <c r="D19" s="2">
        <v>2.4E-2</v>
      </c>
      <c r="E19" s="2" t="s">
        <v>899</v>
      </c>
      <c r="F19" s="22" t="s">
        <v>161</v>
      </c>
    </row>
    <row r="20" spans="1:6" x14ac:dyDescent="0.25">
      <c r="A20" s="21" t="s">
        <v>568</v>
      </c>
      <c r="B20" s="2" t="s">
        <v>567</v>
      </c>
      <c r="C20" s="2">
        <v>0.52100000000000002</v>
      </c>
      <c r="D20" s="2">
        <v>3.5999999999999997E-2</v>
      </c>
      <c r="E20" s="2" t="s">
        <v>902</v>
      </c>
      <c r="F20" s="22" t="s">
        <v>569</v>
      </c>
    </row>
    <row r="21" spans="1:6" x14ac:dyDescent="0.25">
      <c r="A21" s="21" t="s">
        <v>670</v>
      </c>
      <c r="B21" s="2" t="s">
        <v>669</v>
      </c>
      <c r="C21" s="2">
        <v>0.54800000000000004</v>
      </c>
      <c r="D21" s="2">
        <v>1.7999999999999999E-2</v>
      </c>
      <c r="E21" s="2" t="s">
        <v>899</v>
      </c>
      <c r="F21" s="22" t="s">
        <v>671</v>
      </c>
    </row>
    <row r="22" spans="1:6" x14ac:dyDescent="0.25">
      <c r="A22" s="23" t="s">
        <v>70</v>
      </c>
      <c r="B22" s="24" t="s">
        <v>69</v>
      </c>
      <c r="C22" s="24">
        <v>0.72599999999999998</v>
      </c>
      <c r="D22" s="24">
        <v>1.6E-2</v>
      </c>
      <c r="E22" s="24" t="s">
        <v>899</v>
      </c>
      <c r="F22" s="25" t="s">
        <v>71</v>
      </c>
    </row>
    <row r="23" spans="1:6" x14ac:dyDescent="0.25">
      <c r="A23" s="26"/>
      <c r="B23" s="3"/>
      <c r="C23" s="3"/>
      <c r="D23" s="3"/>
      <c r="E23" s="3"/>
      <c r="F23" s="27"/>
    </row>
    <row r="24" spans="1:6" s="4" customFormat="1" x14ac:dyDescent="0.25">
      <c r="A24" s="28" t="s">
        <v>914</v>
      </c>
      <c r="B24" s="13"/>
      <c r="C24" s="13"/>
      <c r="D24" s="13"/>
      <c r="E24" s="13"/>
      <c r="F24" s="14"/>
    </row>
    <row r="25" spans="1:6" x14ac:dyDescent="0.25">
      <c r="A25" s="29" t="s">
        <v>790</v>
      </c>
      <c r="B25" s="30" t="s">
        <v>789</v>
      </c>
      <c r="C25" s="30">
        <v>-1.3440000000000001</v>
      </c>
      <c r="D25" s="30">
        <v>2.5000000000000001E-2</v>
      </c>
      <c r="E25" s="30" t="s">
        <v>902</v>
      </c>
      <c r="F25" s="31" t="s">
        <v>791</v>
      </c>
    </row>
    <row r="26" spans="1:6" s="4" customFormat="1" x14ac:dyDescent="0.25">
      <c r="A26" s="32"/>
      <c r="B26" s="10"/>
      <c r="C26" s="10"/>
      <c r="D26" s="10"/>
      <c r="E26" s="10"/>
      <c r="F26" s="11"/>
    </row>
    <row r="27" spans="1:6" s="4" customFormat="1" x14ac:dyDescent="0.25">
      <c r="A27" s="28" t="s">
        <v>915</v>
      </c>
      <c r="B27" s="13"/>
      <c r="C27" s="13"/>
      <c r="D27" s="13"/>
      <c r="E27" s="13"/>
      <c r="F27" s="14"/>
    </row>
    <row r="28" spans="1:6" x14ac:dyDescent="0.25">
      <c r="A28" s="15" t="s">
        <v>460</v>
      </c>
      <c r="B28" s="16" t="s">
        <v>459</v>
      </c>
      <c r="C28" s="16">
        <v>-0.62</v>
      </c>
      <c r="D28" s="16">
        <v>1.4E-2</v>
      </c>
      <c r="E28" s="16" t="s">
        <v>899</v>
      </c>
      <c r="F28" s="17" t="s">
        <v>461</v>
      </c>
    </row>
    <row r="29" spans="1:6" x14ac:dyDescent="0.25">
      <c r="A29" s="18" t="s">
        <v>196</v>
      </c>
      <c r="B29" s="19" t="s">
        <v>195</v>
      </c>
      <c r="C29" s="19">
        <v>-0.61899999999999999</v>
      </c>
      <c r="D29" s="19">
        <v>1.2999999999999999E-2</v>
      </c>
      <c r="E29" s="19" t="s">
        <v>897</v>
      </c>
      <c r="F29" s="20" t="s">
        <v>197</v>
      </c>
    </row>
    <row r="30" spans="1:6" x14ac:dyDescent="0.25">
      <c r="A30" s="18" t="s">
        <v>883</v>
      </c>
      <c r="B30" s="19" t="s">
        <v>882</v>
      </c>
      <c r="C30" s="19">
        <v>-0.57099999999999995</v>
      </c>
      <c r="D30" s="19">
        <v>1.9E-2</v>
      </c>
      <c r="E30" s="19" t="s">
        <v>897</v>
      </c>
      <c r="F30" s="20" t="s">
        <v>884</v>
      </c>
    </row>
    <row r="31" spans="1:6" x14ac:dyDescent="0.25">
      <c r="A31" s="21" t="s">
        <v>658</v>
      </c>
      <c r="B31" s="2" t="s">
        <v>657</v>
      </c>
      <c r="C31" s="2">
        <v>-0.376</v>
      </c>
      <c r="D31" s="2">
        <v>0.02</v>
      </c>
      <c r="E31" s="2" t="s">
        <v>899</v>
      </c>
      <c r="F31" s="22" t="s">
        <v>659</v>
      </c>
    </row>
    <row r="32" spans="1:6" x14ac:dyDescent="0.25">
      <c r="A32" s="21" t="s">
        <v>775</v>
      </c>
      <c r="B32" s="2" t="s">
        <v>774</v>
      </c>
      <c r="C32" s="2">
        <v>1.542</v>
      </c>
      <c r="D32" s="2">
        <v>1.2999999999999999E-2</v>
      </c>
      <c r="E32" s="2" t="s">
        <v>900</v>
      </c>
      <c r="F32" s="22" t="s">
        <v>776</v>
      </c>
    </row>
    <row r="33" spans="1:6" x14ac:dyDescent="0.25">
      <c r="A33" s="33" t="s">
        <v>622</v>
      </c>
      <c r="B33" s="34" t="s">
        <v>621</v>
      </c>
      <c r="C33" s="34">
        <v>-1.5269999999999999</v>
      </c>
      <c r="D33" s="34">
        <v>1.6E-2</v>
      </c>
      <c r="E33" s="34" t="s">
        <v>900</v>
      </c>
      <c r="F33" s="35" t="s">
        <v>623</v>
      </c>
    </row>
    <row r="34" spans="1:6" x14ac:dyDescent="0.25">
      <c r="A34" s="26"/>
      <c r="B34" s="3"/>
      <c r="C34" s="3"/>
      <c r="D34" s="3"/>
      <c r="E34" s="3"/>
      <c r="F34" s="27"/>
    </row>
    <row r="35" spans="1:6" s="4" customFormat="1" x14ac:dyDescent="0.25">
      <c r="A35" s="28" t="s">
        <v>916</v>
      </c>
      <c r="B35" s="13"/>
      <c r="C35" s="13"/>
      <c r="D35" s="13"/>
      <c r="E35" s="13"/>
      <c r="F35" s="14"/>
    </row>
    <row r="36" spans="1:6" x14ac:dyDescent="0.25">
      <c r="A36" s="15" t="s">
        <v>673</v>
      </c>
      <c r="B36" s="16" t="s">
        <v>672</v>
      </c>
      <c r="C36" s="16">
        <v>-1.214</v>
      </c>
      <c r="D36" s="16">
        <v>1.2999999999999999E-2</v>
      </c>
      <c r="E36" s="16" t="s">
        <v>904</v>
      </c>
      <c r="F36" s="17" t="s">
        <v>674</v>
      </c>
    </row>
    <row r="37" spans="1:6" x14ac:dyDescent="0.25">
      <c r="A37" s="18" t="s">
        <v>544</v>
      </c>
      <c r="B37" s="19" t="s">
        <v>543</v>
      </c>
      <c r="C37" s="19">
        <v>-0.99</v>
      </c>
      <c r="D37" s="19">
        <v>3.4000000000000002E-2</v>
      </c>
      <c r="E37" s="19" t="s">
        <v>898</v>
      </c>
      <c r="F37" s="20" t="s">
        <v>545</v>
      </c>
    </row>
    <row r="38" spans="1:6" x14ac:dyDescent="0.25">
      <c r="A38" s="18" t="s">
        <v>334</v>
      </c>
      <c r="B38" s="19" t="s">
        <v>333</v>
      </c>
      <c r="C38" s="19">
        <v>-0.94599999999999995</v>
      </c>
      <c r="D38" s="19">
        <v>1.4E-2</v>
      </c>
      <c r="E38" s="19" t="s">
        <v>898</v>
      </c>
      <c r="F38" s="20" t="s">
        <v>335</v>
      </c>
    </row>
    <row r="39" spans="1:6" x14ac:dyDescent="0.25">
      <c r="A39" s="18" t="s">
        <v>136</v>
      </c>
      <c r="B39" s="19" t="s">
        <v>135</v>
      </c>
      <c r="C39" s="19">
        <v>-0.70899999999999996</v>
      </c>
      <c r="D39" s="19">
        <v>1.6E-2</v>
      </c>
      <c r="E39" s="19" t="s">
        <v>898</v>
      </c>
      <c r="F39" s="20" t="s">
        <v>137</v>
      </c>
    </row>
    <row r="40" spans="1:6" x14ac:dyDescent="0.25">
      <c r="A40" s="18" t="s">
        <v>184</v>
      </c>
      <c r="B40" s="19" t="s">
        <v>183</v>
      </c>
      <c r="C40" s="19">
        <v>-0.61299999999999999</v>
      </c>
      <c r="D40" s="19">
        <v>1.2999999999999999E-2</v>
      </c>
      <c r="E40" s="19" t="s">
        <v>898</v>
      </c>
      <c r="F40" s="20" t="s">
        <v>185</v>
      </c>
    </row>
    <row r="41" spans="1:6" x14ac:dyDescent="0.25">
      <c r="A41" s="18" t="s">
        <v>511</v>
      </c>
      <c r="B41" s="19" t="s">
        <v>510</v>
      </c>
      <c r="C41" s="19">
        <v>-0.57899999999999996</v>
      </c>
      <c r="D41" s="19">
        <v>3.4000000000000002E-2</v>
      </c>
      <c r="E41" s="19" t="s">
        <v>898</v>
      </c>
      <c r="F41" s="20" t="s">
        <v>512</v>
      </c>
    </row>
    <row r="42" spans="1:6" x14ac:dyDescent="0.25">
      <c r="A42" s="18" t="s">
        <v>82</v>
      </c>
      <c r="B42" s="19" t="s">
        <v>81</v>
      </c>
      <c r="C42" s="19">
        <v>-0.51400000000000001</v>
      </c>
      <c r="D42" s="19">
        <v>1.4E-2</v>
      </c>
      <c r="E42" s="19" t="s">
        <v>912</v>
      </c>
      <c r="F42" s="20" t="s">
        <v>83</v>
      </c>
    </row>
    <row r="43" spans="1:6" x14ac:dyDescent="0.25">
      <c r="A43" s="21" t="s">
        <v>532</v>
      </c>
      <c r="B43" s="2" t="s">
        <v>531</v>
      </c>
      <c r="C43" s="2">
        <v>-0.39500000000000002</v>
      </c>
      <c r="D43" s="2">
        <v>1.6E-2</v>
      </c>
      <c r="E43" s="2" t="s">
        <v>912</v>
      </c>
      <c r="F43" s="22" t="s">
        <v>533</v>
      </c>
    </row>
    <row r="44" spans="1:6" x14ac:dyDescent="0.25">
      <c r="A44" s="21" t="s">
        <v>562</v>
      </c>
      <c r="B44" s="2" t="s">
        <v>561</v>
      </c>
      <c r="C44" s="2">
        <v>-0.35599999999999998</v>
      </c>
      <c r="D44" s="2">
        <v>1.2999999999999999E-2</v>
      </c>
      <c r="E44" s="2" t="s">
        <v>898</v>
      </c>
      <c r="F44" s="22" t="s">
        <v>563</v>
      </c>
    </row>
    <row r="45" spans="1:6" x14ac:dyDescent="0.25">
      <c r="A45" s="21" t="s">
        <v>835</v>
      </c>
      <c r="B45" s="2" t="s">
        <v>834</v>
      </c>
      <c r="C45" s="2">
        <v>0.36099999999999999</v>
      </c>
      <c r="D45" s="2">
        <v>2.5000000000000001E-2</v>
      </c>
      <c r="E45" s="2" t="s">
        <v>897</v>
      </c>
      <c r="F45" s="22" t="s">
        <v>836</v>
      </c>
    </row>
    <row r="46" spans="1:6" x14ac:dyDescent="0.25">
      <c r="A46" s="21" t="s">
        <v>628</v>
      </c>
      <c r="B46" s="2" t="s">
        <v>627</v>
      </c>
      <c r="C46" s="2">
        <v>0.38900000000000001</v>
      </c>
      <c r="D46" s="2">
        <v>3.5000000000000003E-2</v>
      </c>
      <c r="E46" s="2" t="s">
        <v>897</v>
      </c>
      <c r="F46" s="22" t="s">
        <v>629</v>
      </c>
    </row>
    <row r="47" spans="1:6" x14ac:dyDescent="0.25">
      <c r="A47" s="21" t="s">
        <v>793</v>
      </c>
      <c r="B47" s="2" t="s">
        <v>792</v>
      </c>
      <c r="C47" s="2">
        <v>0.42799999999999999</v>
      </c>
      <c r="D47" s="2">
        <v>1.4999999999999999E-2</v>
      </c>
      <c r="E47" s="2" t="s">
        <v>897</v>
      </c>
      <c r="F47" s="22" t="s">
        <v>794</v>
      </c>
    </row>
    <row r="48" spans="1:6" x14ac:dyDescent="0.25">
      <c r="A48" s="21" t="s">
        <v>625</v>
      </c>
      <c r="B48" s="2" t="s">
        <v>624</v>
      </c>
      <c r="C48" s="2">
        <v>0.48199999999999998</v>
      </c>
      <c r="D48" s="2">
        <v>1.4E-2</v>
      </c>
      <c r="E48" s="2" t="s">
        <v>897</v>
      </c>
      <c r="F48" s="22" t="s">
        <v>626</v>
      </c>
    </row>
    <row r="49" spans="1:6" x14ac:dyDescent="0.25">
      <c r="A49" s="23" t="s">
        <v>310</v>
      </c>
      <c r="B49" s="24" t="s">
        <v>309</v>
      </c>
      <c r="C49" s="24">
        <v>0.495</v>
      </c>
      <c r="D49" s="24">
        <v>2.4E-2</v>
      </c>
      <c r="E49" s="24" t="s">
        <v>912</v>
      </c>
      <c r="F49" s="25" t="s">
        <v>311</v>
      </c>
    </row>
    <row r="50" spans="1:6" x14ac:dyDescent="0.25">
      <c r="A50" s="26"/>
      <c r="B50" s="3"/>
      <c r="C50" s="3"/>
      <c r="D50" s="3"/>
      <c r="E50" s="3"/>
      <c r="F50" s="27"/>
    </row>
    <row r="51" spans="1:6" s="4" customFormat="1" x14ac:dyDescent="0.25">
      <c r="A51" s="28" t="s">
        <v>939</v>
      </c>
      <c r="B51" s="13"/>
      <c r="C51" s="13"/>
      <c r="D51" s="13"/>
      <c r="E51" s="13"/>
      <c r="F51" s="14"/>
    </row>
    <row r="52" spans="1:6" x14ac:dyDescent="0.25">
      <c r="A52" s="36" t="s">
        <v>154</v>
      </c>
      <c r="B52" s="37" t="s">
        <v>153</v>
      </c>
      <c r="C52" s="37">
        <v>0.71699999999999997</v>
      </c>
      <c r="D52" s="37">
        <v>1.2999999999999999E-2</v>
      </c>
      <c r="E52" s="37" t="s">
        <v>899</v>
      </c>
      <c r="F52" s="38" t="s">
        <v>155</v>
      </c>
    </row>
    <row r="53" spans="1:6" s="4" customFormat="1" x14ac:dyDescent="0.25">
      <c r="A53" s="32"/>
      <c r="B53" s="10"/>
      <c r="C53" s="10"/>
      <c r="D53" s="10"/>
      <c r="E53" s="10"/>
      <c r="F53" s="11"/>
    </row>
    <row r="54" spans="1:6" s="4" customFormat="1" x14ac:dyDescent="0.25">
      <c r="A54" s="28" t="s">
        <v>917</v>
      </c>
      <c r="B54" s="13"/>
      <c r="C54" s="13"/>
      <c r="D54" s="13"/>
      <c r="E54" s="13"/>
      <c r="F54" s="14"/>
    </row>
    <row r="55" spans="1:6" x14ac:dyDescent="0.25">
      <c r="A55" s="26" t="s">
        <v>724</v>
      </c>
      <c r="B55" s="3" t="s">
        <v>723</v>
      </c>
      <c r="C55" s="3">
        <v>-0.46600000000000003</v>
      </c>
      <c r="D55" s="3">
        <v>2.5000000000000001E-2</v>
      </c>
      <c r="E55" s="3" t="s">
        <v>899</v>
      </c>
      <c r="F55" s="27" t="s">
        <v>725</v>
      </c>
    </row>
    <row r="56" spans="1:6" x14ac:dyDescent="0.25">
      <c r="A56" s="21" t="s">
        <v>787</v>
      </c>
      <c r="B56" s="2" t="s">
        <v>786</v>
      </c>
      <c r="C56" s="2">
        <v>-0.35899999999999999</v>
      </c>
      <c r="D56" s="2">
        <v>3.5000000000000003E-2</v>
      </c>
      <c r="E56" s="2" t="s">
        <v>899</v>
      </c>
      <c r="F56" s="22" t="s">
        <v>788</v>
      </c>
    </row>
    <row r="57" spans="1:6" x14ac:dyDescent="0.25">
      <c r="A57" s="21" t="s">
        <v>130</v>
      </c>
      <c r="B57" s="2" t="s">
        <v>129</v>
      </c>
      <c r="C57" s="2">
        <v>0.36599999999999999</v>
      </c>
      <c r="D57" s="2">
        <v>1.9E-2</v>
      </c>
      <c r="E57" s="2" t="s">
        <v>897</v>
      </c>
      <c r="F57" s="22" t="s">
        <v>131</v>
      </c>
    </row>
    <row r="58" spans="1:6" x14ac:dyDescent="0.25">
      <c r="A58" s="23" t="s">
        <v>496</v>
      </c>
      <c r="B58" s="24" t="s">
        <v>495</v>
      </c>
      <c r="C58" s="24">
        <v>1.712</v>
      </c>
      <c r="D58" s="24">
        <v>2.1000000000000001E-2</v>
      </c>
      <c r="E58" s="24" t="s">
        <v>907</v>
      </c>
      <c r="F58" s="25" t="s">
        <v>497</v>
      </c>
    </row>
    <row r="59" spans="1:6" x14ac:dyDescent="0.25">
      <c r="A59" s="26"/>
      <c r="B59" s="3"/>
      <c r="C59" s="3"/>
      <c r="D59" s="3"/>
      <c r="E59" s="3"/>
      <c r="F59" s="27"/>
    </row>
    <row r="60" spans="1:6" s="4" customFormat="1" x14ac:dyDescent="0.25">
      <c r="A60" s="28" t="s">
        <v>918</v>
      </c>
      <c r="B60" s="13"/>
      <c r="C60" s="13"/>
      <c r="D60" s="13"/>
      <c r="E60" s="13"/>
      <c r="F60" s="14"/>
    </row>
    <row r="61" spans="1:6" x14ac:dyDescent="0.25">
      <c r="A61" s="15" t="s">
        <v>370</v>
      </c>
      <c r="B61" s="16" t="s">
        <v>369</v>
      </c>
      <c r="C61" s="16">
        <v>-0.51</v>
      </c>
      <c r="D61" s="16">
        <v>2.1999999999999999E-2</v>
      </c>
      <c r="E61" s="16" t="s">
        <v>899</v>
      </c>
      <c r="F61" s="17" t="s">
        <v>371</v>
      </c>
    </row>
    <row r="62" spans="1:6" x14ac:dyDescent="0.25">
      <c r="A62" s="21" t="s">
        <v>877</v>
      </c>
      <c r="B62" s="2" t="s">
        <v>876</v>
      </c>
      <c r="C62" s="2">
        <v>0.46</v>
      </c>
      <c r="D62" s="2">
        <v>1.4999999999999999E-2</v>
      </c>
      <c r="E62" s="2" t="s">
        <v>900</v>
      </c>
      <c r="F62" s="22" t="s">
        <v>878</v>
      </c>
    </row>
    <row r="63" spans="1:6" x14ac:dyDescent="0.25">
      <c r="A63" s="21" t="s">
        <v>637</v>
      </c>
      <c r="B63" s="2" t="s">
        <v>636</v>
      </c>
      <c r="C63" s="2">
        <v>0.47</v>
      </c>
      <c r="D63" s="2">
        <v>2.1000000000000001E-2</v>
      </c>
      <c r="E63" s="2" t="s">
        <v>905</v>
      </c>
      <c r="F63" s="22" t="s">
        <v>638</v>
      </c>
    </row>
    <row r="64" spans="1:6" x14ac:dyDescent="0.25">
      <c r="A64" s="21" t="s">
        <v>499</v>
      </c>
      <c r="B64" s="2" t="s">
        <v>498</v>
      </c>
      <c r="C64" s="2">
        <v>0.58399999999999996</v>
      </c>
      <c r="D64" s="2">
        <v>1.9E-2</v>
      </c>
      <c r="E64" s="2" t="s">
        <v>900</v>
      </c>
      <c r="F64" s="22" t="s">
        <v>500</v>
      </c>
    </row>
    <row r="65" spans="1:6" x14ac:dyDescent="0.25">
      <c r="A65" s="21" t="s">
        <v>838</v>
      </c>
      <c r="B65" s="2" t="s">
        <v>837</v>
      </c>
      <c r="C65" s="2">
        <v>1.1619999999999999</v>
      </c>
      <c r="D65" s="2">
        <v>1.4E-2</v>
      </c>
      <c r="E65" s="2" t="s">
        <v>900</v>
      </c>
      <c r="F65" s="22" t="s">
        <v>839</v>
      </c>
    </row>
    <row r="66" spans="1:6" x14ac:dyDescent="0.25">
      <c r="A66" s="23" t="s">
        <v>388</v>
      </c>
      <c r="B66" s="24" t="s">
        <v>387</v>
      </c>
      <c r="C66" s="24">
        <v>1.337</v>
      </c>
      <c r="D66" s="24">
        <v>1.6E-2</v>
      </c>
      <c r="E66" s="24" t="s">
        <v>900</v>
      </c>
      <c r="F66" s="25" t="s">
        <v>389</v>
      </c>
    </row>
    <row r="67" spans="1:6" x14ac:dyDescent="0.25">
      <c r="A67" s="26"/>
      <c r="B67" s="3"/>
      <c r="C67" s="3"/>
      <c r="D67" s="3"/>
      <c r="E67" s="3"/>
      <c r="F67" s="27"/>
    </row>
    <row r="68" spans="1:6" s="4" customFormat="1" x14ac:dyDescent="0.25">
      <c r="A68" s="28" t="s">
        <v>919</v>
      </c>
      <c r="B68" s="13"/>
      <c r="C68" s="13"/>
      <c r="D68" s="13"/>
      <c r="E68" s="13"/>
      <c r="F68" s="14"/>
    </row>
    <row r="69" spans="1:6" x14ac:dyDescent="0.25">
      <c r="A69" s="36" t="s">
        <v>157</v>
      </c>
      <c r="B69" s="37" t="s">
        <v>156</v>
      </c>
      <c r="C69" s="37">
        <v>-0.41799999999999998</v>
      </c>
      <c r="D69" s="37">
        <v>1.9E-2</v>
      </c>
      <c r="E69" s="37" t="s">
        <v>903</v>
      </c>
      <c r="F69" s="38" t="s">
        <v>158</v>
      </c>
    </row>
    <row r="70" spans="1:6" x14ac:dyDescent="0.25">
      <c r="A70" s="26"/>
      <c r="B70" s="3"/>
      <c r="C70" s="3"/>
      <c r="D70" s="3"/>
      <c r="E70" s="3"/>
      <c r="F70" s="27"/>
    </row>
    <row r="71" spans="1:6" s="4" customFormat="1" x14ac:dyDescent="0.25">
      <c r="A71" s="28" t="s">
        <v>920</v>
      </c>
      <c r="B71" s="13"/>
      <c r="C71" s="13"/>
      <c r="D71" s="13"/>
      <c r="E71" s="13"/>
      <c r="F71" s="14"/>
    </row>
    <row r="72" spans="1:6" x14ac:dyDescent="0.25">
      <c r="A72" s="36" t="s">
        <v>778</v>
      </c>
      <c r="B72" s="37" t="s">
        <v>777</v>
      </c>
      <c r="C72" s="37">
        <v>0.42899999999999999</v>
      </c>
      <c r="D72" s="37">
        <v>0.03</v>
      </c>
      <c r="E72" s="37" t="s">
        <v>908</v>
      </c>
      <c r="F72" s="38" t="s">
        <v>779</v>
      </c>
    </row>
    <row r="73" spans="1:6" s="4" customFormat="1" x14ac:dyDescent="0.25">
      <c r="A73" s="32"/>
      <c r="B73" s="10"/>
      <c r="C73" s="10"/>
      <c r="D73" s="10"/>
      <c r="E73" s="10"/>
      <c r="F73" s="11"/>
    </row>
    <row r="74" spans="1:6" s="4" customFormat="1" x14ac:dyDescent="0.25">
      <c r="A74" s="28" t="s">
        <v>921</v>
      </c>
      <c r="B74" s="13"/>
      <c r="C74" s="13"/>
      <c r="D74" s="13"/>
      <c r="E74" s="13"/>
      <c r="F74" s="14"/>
    </row>
    <row r="75" spans="1:6" x14ac:dyDescent="0.25">
      <c r="A75" s="15" t="s">
        <v>307</v>
      </c>
      <c r="B75" s="16" t="s">
        <v>306</v>
      </c>
      <c r="C75" s="16">
        <v>-0.91600000000000004</v>
      </c>
      <c r="D75" s="16">
        <v>1.4E-2</v>
      </c>
      <c r="E75" s="16" t="s">
        <v>903</v>
      </c>
      <c r="F75" s="17" t="s">
        <v>308</v>
      </c>
    </row>
    <row r="76" spans="1:6" s="4" customFormat="1" x14ac:dyDescent="0.25">
      <c r="A76" s="18" t="s">
        <v>199</v>
      </c>
      <c r="B76" s="19" t="s">
        <v>198</v>
      </c>
      <c r="C76" s="19">
        <v>-0.752</v>
      </c>
      <c r="D76" s="19">
        <v>1.6E-2</v>
      </c>
      <c r="E76" s="19" t="s">
        <v>897</v>
      </c>
      <c r="F76" s="20" t="s">
        <v>200</v>
      </c>
    </row>
    <row r="77" spans="1:6" x14ac:dyDescent="0.25">
      <c r="A77" s="18" t="s">
        <v>109</v>
      </c>
      <c r="B77" s="19" t="s">
        <v>108</v>
      </c>
      <c r="C77" s="19">
        <v>-0.64100000000000001</v>
      </c>
      <c r="D77" s="19">
        <v>1.4999999999999999E-2</v>
      </c>
      <c r="E77" s="19" t="s">
        <v>899</v>
      </c>
      <c r="F77" s="20" t="s">
        <v>110</v>
      </c>
    </row>
    <row r="78" spans="1:6" x14ac:dyDescent="0.25">
      <c r="A78" s="18" t="s">
        <v>520</v>
      </c>
      <c r="B78" s="19" t="s">
        <v>519</v>
      </c>
      <c r="C78" s="19">
        <v>-0.53200000000000003</v>
      </c>
      <c r="D78" s="19">
        <v>2.1000000000000001E-2</v>
      </c>
      <c r="E78" s="19" t="s">
        <v>899</v>
      </c>
      <c r="F78" s="20" t="s">
        <v>521</v>
      </c>
    </row>
    <row r="79" spans="1:6" x14ac:dyDescent="0.25">
      <c r="A79" s="18" t="s">
        <v>595</v>
      </c>
      <c r="B79" s="19" t="s">
        <v>594</v>
      </c>
      <c r="C79" s="19">
        <v>-0.50700000000000001</v>
      </c>
      <c r="D79" s="19">
        <v>2.1000000000000001E-2</v>
      </c>
      <c r="E79" s="19" t="s">
        <v>897</v>
      </c>
      <c r="F79" s="20" t="s">
        <v>596</v>
      </c>
    </row>
    <row r="80" spans="1:6" x14ac:dyDescent="0.25">
      <c r="A80" s="21" t="s">
        <v>493</v>
      </c>
      <c r="B80" s="2" t="s">
        <v>492</v>
      </c>
      <c r="C80" s="2">
        <v>-0.39800000000000002</v>
      </c>
      <c r="D80" s="2">
        <v>1.7999999999999999E-2</v>
      </c>
      <c r="E80" s="2" t="s">
        <v>904</v>
      </c>
      <c r="F80" s="22" t="s">
        <v>494</v>
      </c>
    </row>
    <row r="81" spans="1:6" x14ac:dyDescent="0.25">
      <c r="A81" s="21" t="s">
        <v>781</v>
      </c>
      <c r="B81" s="2" t="s">
        <v>780</v>
      </c>
      <c r="C81" s="2">
        <v>-0.35499999999999998</v>
      </c>
      <c r="D81" s="2">
        <v>3.5999999999999997E-2</v>
      </c>
      <c r="E81" s="2" t="s">
        <v>897</v>
      </c>
      <c r="F81" s="22" t="s">
        <v>782</v>
      </c>
    </row>
    <row r="82" spans="1:6" x14ac:dyDescent="0.25">
      <c r="A82" s="21" t="s">
        <v>73</v>
      </c>
      <c r="B82" s="2" t="s">
        <v>72</v>
      </c>
      <c r="C82" s="2">
        <v>0.432</v>
      </c>
      <c r="D82" s="2">
        <v>1.2999999999999999E-2</v>
      </c>
      <c r="E82" s="2" t="s">
        <v>897</v>
      </c>
      <c r="F82" s="22" t="s">
        <v>74</v>
      </c>
    </row>
    <row r="83" spans="1:6" x14ac:dyDescent="0.25">
      <c r="A83" s="23" t="s">
        <v>469</v>
      </c>
      <c r="B83" s="24" t="s">
        <v>468</v>
      </c>
      <c r="C83" s="24">
        <v>0.60699999999999998</v>
      </c>
      <c r="D83" s="24">
        <v>1.7999999999999999E-2</v>
      </c>
      <c r="E83" s="24" t="s">
        <v>897</v>
      </c>
      <c r="F83" s="25" t="s">
        <v>470</v>
      </c>
    </row>
    <row r="84" spans="1:6" x14ac:dyDescent="0.25">
      <c r="A84" s="26"/>
      <c r="B84" s="3"/>
      <c r="C84" s="3"/>
      <c r="D84" s="3"/>
      <c r="E84" s="3"/>
      <c r="F84" s="27"/>
    </row>
    <row r="85" spans="1:6" s="4" customFormat="1" x14ac:dyDescent="0.25">
      <c r="A85" s="28" t="s">
        <v>937</v>
      </c>
      <c r="B85" s="13"/>
      <c r="C85" s="13"/>
      <c r="D85" s="13"/>
      <c r="E85" s="13"/>
      <c r="F85" s="14"/>
    </row>
    <row r="86" spans="1:6" x14ac:dyDescent="0.25">
      <c r="A86" s="15" t="s">
        <v>556</v>
      </c>
      <c r="B86" s="16" t="s">
        <v>555</v>
      </c>
      <c r="C86" s="16">
        <v>-0.64800000000000002</v>
      </c>
      <c r="D86" s="16">
        <v>1.7000000000000001E-2</v>
      </c>
      <c r="E86" s="16" t="s">
        <v>904</v>
      </c>
      <c r="F86" s="17" t="s">
        <v>557</v>
      </c>
    </row>
    <row r="87" spans="1:6" x14ac:dyDescent="0.25">
      <c r="A87" s="21" t="s">
        <v>859</v>
      </c>
      <c r="B87" s="2" t="s">
        <v>858</v>
      </c>
      <c r="C87" s="2">
        <v>-0.41099999999999998</v>
      </c>
      <c r="D87" s="2">
        <v>2.7E-2</v>
      </c>
      <c r="E87" s="2" t="s">
        <v>898</v>
      </c>
      <c r="F87" s="22" t="s">
        <v>860</v>
      </c>
    </row>
    <row r="88" spans="1:6" x14ac:dyDescent="0.25">
      <c r="A88" s="21" t="s">
        <v>385</v>
      </c>
      <c r="B88" s="2" t="s">
        <v>384</v>
      </c>
      <c r="C88" s="2">
        <v>-0.39700000000000002</v>
      </c>
      <c r="D88" s="2">
        <v>2.8000000000000001E-2</v>
      </c>
      <c r="E88" s="2" t="s">
        <v>904</v>
      </c>
      <c r="F88" s="22" t="s">
        <v>386</v>
      </c>
    </row>
    <row r="89" spans="1:6" x14ac:dyDescent="0.25">
      <c r="A89" s="21" t="s">
        <v>820</v>
      </c>
      <c r="B89" s="2" t="s">
        <v>819</v>
      </c>
      <c r="C89" s="2">
        <v>-0.36799999999999999</v>
      </c>
      <c r="D89" s="2">
        <v>4.4999999999999998E-2</v>
      </c>
      <c r="E89" s="2" t="s">
        <v>899</v>
      </c>
      <c r="F89" s="22" t="s">
        <v>821</v>
      </c>
    </row>
    <row r="90" spans="1:6" x14ac:dyDescent="0.25">
      <c r="A90" s="21" t="s">
        <v>103</v>
      </c>
      <c r="B90" s="2" t="s">
        <v>102</v>
      </c>
      <c r="C90" s="2">
        <v>0.47699999999999998</v>
      </c>
      <c r="D90" s="2">
        <v>0.02</v>
      </c>
      <c r="E90" s="2" t="s">
        <v>899</v>
      </c>
      <c r="F90" s="22" t="s">
        <v>104</v>
      </c>
    </row>
    <row r="91" spans="1:6" x14ac:dyDescent="0.25">
      <c r="A91" s="21" t="s">
        <v>187</v>
      </c>
      <c r="B91" s="2" t="s">
        <v>186</v>
      </c>
      <c r="C91" s="2">
        <v>0.54500000000000004</v>
      </c>
      <c r="D91" s="2">
        <v>0.02</v>
      </c>
      <c r="E91" s="2" t="s">
        <v>899</v>
      </c>
      <c r="F91" s="22" t="s">
        <v>188</v>
      </c>
    </row>
    <row r="92" spans="1:6" x14ac:dyDescent="0.25">
      <c r="A92" s="21" t="s">
        <v>688</v>
      </c>
      <c r="B92" s="2" t="s">
        <v>687</v>
      </c>
      <c r="C92" s="2">
        <v>0.59699999999999998</v>
      </c>
      <c r="D92" s="2">
        <v>1.9E-2</v>
      </c>
      <c r="E92" s="2" t="s">
        <v>910</v>
      </c>
      <c r="F92" s="22" t="s">
        <v>689</v>
      </c>
    </row>
    <row r="93" spans="1:6" x14ac:dyDescent="0.25">
      <c r="A93" s="21" t="s">
        <v>484</v>
      </c>
      <c r="B93" s="2" t="s">
        <v>483</v>
      </c>
      <c r="C93" s="2">
        <v>0.63900000000000001</v>
      </c>
      <c r="D93" s="2">
        <v>1.6E-2</v>
      </c>
      <c r="E93" s="2" t="s">
        <v>897</v>
      </c>
      <c r="F93" s="22" t="s">
        <v>485</v>
      </c>
    </row>
    <row r="94" spans="1:6" x14ac:dyDescent="0.25">
      <c r="A94" s="21" t="s">
        <v>517</v>
      </c>
      <c r="B94" s="2" t="s">
        <v>516</v>
      </c>
      <c r="C94" s="2">
        <v>1.149</v>
      </c>
      <c r="D94" s="2">
        <v>1.2999999999999999E-2</v>
      </c>
      <c r="E94" s="2" t="s">
        <v>897</v>
      </c>
      <c r="F94" s="22" t="s">
        <v>518</v>
      </c>
    </row>
    <row r="95" spans="1:6" x14ac:dyDescent="0.25">
      <c r="A95" s="23" t="s">
        <v>574</v>
      </c>
      <c r="B95" s="24" t="s">
        <v>573</v>
      </c>
      <c r="C95" s="24">
        <v>2.464</v>
      </c>
      <c r="D95" s="24">
        <v>2.1000000000000001E-2</v>
      </c>
      <c r="E95" s="24" t="s">
        <v>906</v>
      </c>
      <c r="F95" s="25" t="s">
        <v>575</v>
      </c>
    </row>
    <row r="96" spans="1:6" x14ac:dyDescent="0.25">
      <c r="A96" s="26"/>
      <c r="B96" s="3"/>
      <c r="C96" s="3"/>
      <c r="D96" s="3"/>
      <c r="E96" s="3"/>
      <c r="F96" s="27"/>
    </row>
    <row r="97" spans="1:6" s="4" customFormat="1" x14ac:dyDescent="0.25">
      <c r="A97" s="28" t="s">
        <v>922</v>
      </c>
      <c r="B97" s="13"/>
      <c r="C97" s="13"/>
      <c r="D97" s="13"/>
      <c r="E97" s="13"/>
      <c r="F97" s="14"/>
    </row>
    <row r="98" spans="1:6" s="4" customFormat="1" x14ac:dyDescent="0.25">
      <c r="A98" s="15" t="s">
        <v>37</v>
      </c>
      <c r="B98" s="16" t="s">
        <v>36</v>
      </c>
      <c r="C98" s="16">
        <v>-0.50800000000000001</v>
      </c>
      <c r="D98" s="16">
        <v>2.1000000000000001E-2</v>
      </c>
      <c r="E98" s="16" t="s">
        <v>899</v>
      </c>
      <c r="F98" s="17" t="s">
        <v>38</v>
      </c>
    </row>
    <row r="99" spans="1:6" s="4" customFormat="1" x14ac:dyDescent="0.25">
      <c r="A99" s="21" t="s">
        <v>760</v>
      </c>
      <c r="B99" s="2" t="s">
        <v>759</v>
      </c>
      <c r="C99" s="2">
        <v>0.41199999999999998</v>
      </c>
      <c r="D99" s="2">
        <v>1.4999999999999999E-2</v>
      </c>
      <c r="E99" s="2" t="s">
        <v>897</v>
      </c>
      <c r="F99" s="22" t="s">
        <v>761</v>
      </c>
    </row>
    <row r="100" spans="1:6" s="4" customFormat="1" x14ac:dyDescent="0.25">
      <c r="A100" s="21" t="s">
        <v>610</v>
      </c>
      <c r="B100" s="2" t="s">
        <v>609</v>
      </c>
      <c r="C100" s="2">
        <v>0.42199999999999999</v>
      </c>
      <c r="D100" s="2">
        <v>2.4E-2</v>
      </c>
      <c r="E100" s="2" t="s">
        <v>899</v>
      </c>
      <c r="F100" s="22" t="s">
        <v>611</v>
      </c>
    </row>
    <row r="101" spans="1:6" s="4" customFormat="1" x14ac:dyDescent="0.25">
      <c r="A101" s="23" t="s">
        <v>706</v>
      </c>
      <c r="B101" s="24" t="s">
        <v>705</v>
      </c>
      <c r="C101" s="24">
        <v>0.498</v>
      </c>
      <c r="D101" s="24">
        <v>1.2999999999999999E-2</v>
      </c>
      <c r="E101" s="24" t="s">
        <v>899</v>
      </c>
      <c r="F101" s="25" t="s">
        <v>707</v>
      </c>
    </row>
    <row r="102" spans="1:6" s="4" customFormat="1" x14ac:dyDescent="0.25">
      <c r="A102" s="26"/>
      <c r="B102" s="3"/>
      <c r="C102" s="3"/>
      <c r="D102" s="3"/>
      <c r="E102" s="3"/>
      <c r="F102" s="27"/>
    </row>
    <row r="103" spans="1:6" s="4" customFormat="1" x14ac:dyDescent="0.25">
      <c r="A103" s="12" t="s">
        <v>923</v>
      </c>
      <c r="B103" s="13"/>
      <c r="C103" s="13"/>
      <c r="D103" s="13"/>
      <c r="E103" s="13"/>
      <c r="F103" s="14"/>
    </row>
    <row r="104" spans="1:6" x14ac:dyDescent="0.25">
      <c r="A104" s="26" t="s">
        <v>712</v>
      </c>
      <c r="B104" s="3" t="s">
        <v>711</v>
      </c>
      <c r="C104" s="3">
        <v>-0.39800000000000002</v>
      </c>
      <c r="D104" s="3">
        <v>3.9E-2</v>
      </c>
      <c r="E104" s="3" t="s">
        <v>897</v>
      </c>
      <c r="F104" s="27" t="s">
        <v>713</v>
      </c>
    </row>
    <row r="105" spans="1:6" x14ac:dyDescent="0.25">
      <c r="A105" s="23" t="s">
        <v>523</v>
      </c>
      <c r="B105" s="24" t="s">
        <v>522</v>
      </c>
      <c r="C105" s="24">
        <v>0.432</v>
      </c>
      <c r="D105" s="24">
        <v>3.4000000000000002E-2</v>
      </c>
      <c r="E105" s="24" t="s">
        <v>897</v>
      </c>
      <c r="F105" s="25" t="s">
        <v>524</v>
      </c>
    </row>
    <row r="106" spans="1:6" x14ac:dyDescent="0.25">
      <c r="A106" s="26"/>
      <c r="B106" s="3"/>
      <c r="C106" s="3"/>
      <c r="D106" s="3"/>
      <c r="E106" s="3"/>
      <c r="F106" s="27"/>
    </row>
    <row r="107" spans="1:6" s="4" customFormat="1" x14ac:dyDescent="0.25">
      <c r="A107" s="28" t="s">
        <v>940</v>
      </c>
      <c r="B107" s="13"/>
      <c r="C107" s="13"/>
      <c r="D107" s="13"/>
      <c r="E107" s="13"/>
      <c r="F107" s="14"/>
    </row>
    <row r="108" spans="1:6" x14ac:dyDescent="0.25">
      <c r="A108" s="15" t="s">
        <v>439</v>
      </c>
      <c r="B108" s="16" t="s">
        <v>438</v>
      </c>
      <c r="C108" s="16">
        <v>-0.68300000000000005</v>
      </c>
      <c r="D108" s="16">
        <v>1.4E-2</v>
      </c>
      <c r="E108" s="16" t="s">
        <v>899</v>
      </c>
      <c r="F108" s="17" t="s">
        <v>440</v>
      </c>
    </row>
    <row r="109" spans="1:6" x14ac:dyDescent="0.25">
      <c r="A109" s="23" t="s">
        <v>565</v>
      </c>
      <c r="B109" s="24" t="s">
        <v>564</v>
      </c>
      <c r="C109" s="24">
        <v>0.48</v>
      </c>
      <c r="D109" s="24">
        <v>1.4999999999999999E-2</v>
      </c>
      <c r="E109" s="24" t="s">
        <v>899</v>
      </c>
      <c r="F109" s="25" t="s">
        <v>566</v>
      </c>
    </row>
    <row r="110" spans="1:6" s="4" customFormat="1" x14ac:dyDescent="0.25">
      <c r="A110" s="32"/>
      <c r="B110" s="10"/>
      <c r="C110" s="10"/>
      <c r="D110" s="10"/>
      <c r="E110" s="10"/>
      <c r="F110" s="11"/>
    </row>
    <row r="111" spans="1:6" s="4" customFormat="1" x14ac:dyDescent="0.25">
      <c r="A111" s="28" t="s">
        <v>924</v>
      </c>
      <c r="B111" s="13"/>
      <c r="C111" s="13"/>
      <c r="D111" s="13"/>
      <c r="E111" s="13"/>
      <c r="F111" s="14"/>
    </row>
    <row r="112" spans="1:6" x14ac:dyDescent="0.25">
      <c r="A112" s="15" t="s">
        <v>730</v>
      </c>
      <c r="B112" s="16" t="s">
        <v>729</v>
      </c>
      <c r="C112" s="16">
        <v>-0.91100000000000003</v>
      </c>
      <c r="D112" s="16">
        <v>1.4E-2</v>
      </c>
      <c r="E112" s="16" t="s">
        <v>898</v>
      </c>
      <c r="F112" s="17" t="s">
        <v>731</v>
      </c>
    </row>
    <row r="113" spans="1:6" x14ac:dyDescent="0.25">
      <c r="A113" s="18" t="s">
        <v>727</v>
      </c>
      <c r="B113" s="19" t="s">
        <v>726</v>
      </c>
      <c r="C113" s="19">
        <v>-0.78300000000000003</v>
      </c>
      <c r="D113" s="19">
        <v>1.6E-2</v>
      </c>
      <c r="E113" s="19" t="s">
        <v>898</v>
      </c>
      <c r="F113" s="20" t="s">
        <v>728</v>
      </c>
    </row>
    <row r="114" spans="1:6" x14ac:dyDescent="0.25">
      <c r="A114" s="18" t="s">
        <v>382</v>
      </c>
      <c r="B114" s="19" t="s">
        <v>381</v>
      </c>
      <c r="C114" s="19">
        <v>-0.71399999999999997</v>
      </c>
      <c r="D114" s="19">
        <v>1.6E-2</v>
      </c>
      <c r="E114" s="19" t="s">
        <v>901</v>
      </c>
      <c r="F114" s="20" t="s">
        <v>383</v>
      </c>
    </row>
    <row r="115" spans="1:6" x14ac:dyDescent="0.25">
      <c r="A115" s="18" t="s">
        <v>817</v>
      </c>
      <c r="B115" s="19" t="s">
        <v>816</v>
      </c>
      <c r="C115" s="19">
        <v>-0.67100000000000004</v>
      </c>
      <c r="D115" s="19">
        <v>1.4E-2</v>
      </c>
      <c r="E115" s="19" t="s">
        <v>898</v>
      </c>
      <c r="F115" s="20" t="s">
        <v>818</v>
      </c>
    </row>
    <row r="116" spans="1:6" x14ac:dyDescent="0.25">
      <c r="A116" s="18" t="s">
        <v>841</v>
      </c>
      <c r="B116" s="19" t="s">
        <v>840</v>
      </c>
      <c r="C116" s="19">
        <v>-0.53500000000000003</v>
      </c>
      <c r="D116" s="19">
        <v>1.6E-2</v>
      </c>
      <c r="E116" s="19" t="s">
        <v>898</v>
      </c>
      <c r="F116" s="20" t="s">
        <v>842</v>
      </c>
    </row>
    <row r="117" spans="1:6" x14ac:dyDescent="0.25">
      <c r="A117" s="18" t="s">
        <v>118</v>
      </c>
      <c r="B117" s="19" t="s">
        <v>117</v>
      </c>
      <c r="C117" s="19">
        <v>-0.51300000000000001</v>
      </c>
      <c r="D117" s="19">
        <v>0.02</v>
      </c>
      <c r="E117" s="19" t="s">
        <v>898</v>
      </c>
      <c r="F117" s="20" t="s">
        <v>119</v>
      </c>
    </row>
    <row r="118" spans="1:6" x14ac:dyDescent="0.25">
      <c r="A118" s="21" t="s">
        <v>802</v>
      </c>
      <c r="B118" s="2" t="s">
        <v>801</v>
      </c>
      <c r="C118" s="2">
        <v>-0.49399999999999999</v>
      </c>
      <c r="D118" s="2">
        <v>1.6E-2</v>
      </c>
      <c r="E118" s="2" t="s">
        <v>898</v>
      </c>
      <c r="F118" s="22" t="s">
        <v>803</v>
      </c>
    </row>
    <row r="119" spans="1:6" x14ac:dyDescent="0.25">
      <c r="A119" s="21" t="s">
        <v>16</v>
      </c>
      <c r="B119" s="2" t="s">
        <v>15</v>
      </c>
      <c r="C119" s="2">
        <v>-0.47699999999999998</v>
      </c>
      <c r="D119" s="2">
        <v>1.6E-2</v>
      </c>
      <c r="E119" s="2" t="s">
        <v>898</v>
      </c>
      <c r="F119" s="22" t="s">
        <v>17</v>
      </c>
    </row>
    <row r="120" spans="1:6" x14ac:dyDescent="0.25">
      <c r="A120" s="21" t="s">
        <v>19</v>
      </c>
      <c r="B120" s="2" t="s">
        <v>18</v>
      </c>
      <c r="C120" s="2">
        <v>-0.47399999999999998</v>
      </c>
      <c r="D120" s="2">
        <v>2.1999999999999999E-2</v>
      </c>
      <c r="E120" s="2" t="s">
        <v>898</v>
      </c>
      <c r="F120" s="22" t="s">
        <v>20</v>
      </c>
    </row>
    <row r="121" spans="1:6" x14ac:dyDescent="0.25">
      <c r="A121" s="21" t="s">
        <v>40</v>
      </c>
      <c r="B121" s="2" t="s">
        <v>39</v>
      </c>
      <c r="C121" s="2">
        <v>-0.47299999999999998</v>
      </c>
      <c r="D121" s="2">
        <v>2.4E-2</v>
      </c>
      <c r="E121" s="2" t="s">
        <v>898</v>
      </c>
      <c r="F121" s="22" t="s">
        <v>41</v>
      </c>
    </row>
    <row r="122" spans="1:6" x14ac:dyDescent="0.25">
      <c r="A122" s="21" t="s">
        <v>52</v>
      </c>
      <c r="B122" s="2" t="s">
        <v>51</v>
      </c>
      <c r="C122" s="2">
        <v>-0.46600000000000003</v>
      </c>
      <c r="D122" s="2">
        <v>2.1000000000000001E-2</v>
      </c>
      <c r="E122" s="2" t="s">
        <v>898</v>
      </c>
      <c r="F122" s="22" t="s">
        <v>53</v>
      </c>
    </row>
    <row r="123" spans="1:6" x14ac:dyDescent="0.25">
      <c r="A123" s="21" t="s">
        <v>850</v>
      </c>
      <c r="B123" s="2" t="s">
        <v>849</v>
      </c>
      <c r="C123" s="2">
        <v>-0.45200000000000001</v>
      </c>
      <c r="D123" s="2">
        <v>1.4E-2</v>
      </c>
      <c r="E123" s="2" t="s">
        <v>898</v>
      </c>
      <c r="F123" s="22" t="s">
        <v>851</v>
      </c>
    </row>
    <row r="124" spans="1:6" x14ac:dyDescent="0.25">
      <c r="A124" s="21" t="s">
        <v>406</v>
      </c>
      <c r="B124" s="2" t="s">
        <v>405</v>
      </c>
      <c r="C124" s="2">
        <v>-0.432</v>
      </c>
      <c r="D124" s="2">
        <v>2.7E-2</v>
      </c>
      <c r="E124" s="2" t="s">
        <v>897</v>
      </c>
      <c r="F124" s="22" t="s">
        <v>407</v>
      </c>
    </row>
    <row r="125" spans="1:6" x14ac:dyDescent="0.25">
      <c r="A125" s="21" t="s">
        <v>589</v>
      </c>
      <c r="B125" s="2" t="s">
        <v>588</v>
      </c>
      <c r="C125" s="2">
        <v>-0.41299999999999998</v>
      </c>
      <c r="D125" s="2">
        <v>3.4000000000000002E-2</v>
      </c>
      <c r="E125" s="2" t="s">
        <v>898</v>
      </c>
      <c r="F125" s="22" t="s">
        <v>590</v>
      </c>
    </row>
    <row r="126" spans="1:6" x14ac:dyDescent="0.25">
      <c r="A126" s="21" t="s">
        <v>649</v>
      </c>
      <c r="B126" s="2" t="s">
        <v>648</v>
      </c>
      <c r="C126" s="2">
        <v>-0.39800000000000002</v>
      </c>
      <c r="D126" s="2">
        <v>1.4999999999999999E-2</v>
      </c>
      <c r="E126" s="2" t="s">
        <v>898</v>
      </c>
      <c r="F126" s="22" t="s">
        <v>650</v>
      </c>
    </row>
    <row r="127" spans="1:6" x14ac:dyDescent="0.25">
      <c r="A127" s="21" t="s">
        <v>4</v>
      </c>
      <c r="B127" s="2" t="s">
        <v>3</v>
      </c>
      <c r="C127" s="2">
        <v>-0.38500000000000001</v>
      </c>
      <c r="D127" s="2">
        <v>1.9E-2</v>
      </c>
      <c r="E127" s="2" t="s">
        <v>912</v>
      </c>
      <c r="F127" s="22" t="s">
        <v>5</v>
      </c>
    </row>
    <row r="128" spans="1:6" x14ac:dyDescent="0.25">
      <c r="A128" s="21" t="s">
        <v>49</v>
      </c>
      <c r="B128" s="2" t="s">
        <v>48</v>
      </c>
      <c r="C128" s="2">
        <v>-0.376</v>
      </c>
      <c r="D128" s="2">
        <v>3.9E-2</v>
      </c>
      <c r="E128" s="2" t="s">
        <v>904</v>
      </c>
      <c r="F128" s="22" t="s">
        <v>50</v>
      </c>
    </row>
    <row r="129" spans="1:6" x14ac:dyDescent="0.25">
      <c r="A129" s="21" t="s">
        <v>853</v>
      </c>
      <c r="B129" s="2" t="s">
        <v>852</v>
      </c>
      <c r="C129" s="2">
        <v>-0.35799999999999998</v>
      </c>
      <c r="D129" s="2">
        <v>1.2999999999999999E-2</v>
      </c>
      <c r="E129" s="2" t="s">
        <v>904</v>
      </c>
      <c r="F129" s="22" t="s">
        <v>854</v>
      </c>
    </row>
    <row r="130" spans="1:6" x14ac:dyDescent="0.25">
      <c r="A130" s="21" t="s">
        <v>784</v>
      </c>
      <c r="B130" s="2" t="s">
        <v>783</v>
      </c>
      <c r="C130" s="2">
        <v>-0.35199999999999998</v>
      </c>
      <c r="D130" s="2">
        <v>1.4E-2</v>
      </c>
      <c r="E130" s="2" t="s">
        <v>901</v>
      </c>
      <c r="F130" s="22" t="s">
        <v>785</v>
      </c>
    </row>
    <row r="131" spans="1:6" x14ac:dyDescent="0.25">
      <c r="A131" s="21" t="s">
        <v>823</v>
      </c>
      <c r="B131" s="2" t="s">
        <v>822</v>
      </c>
      <c r="C131" s="2">
        <v>-0.35</v>
      </c>
      <c r="D131" s="2">
        <v>3.9E-2</v>
      </c>
      <c r="E131" s="2" t="s">
        <v>898</v>
      </c>
      <c r="F131" s="22" t="s">
        <v>824</v>
      </c>
    </row>
    <row r="132" spans="1:6" x14ac:dyDescent="0.25">
      <c r="A132" s="21" t="s">
        <v>745</v>
      </c>
      <c r="B132" s="2" t="s">
        <v>744</v>
      </c>
      <c r="C132" s="2">
        <v>0.38400000000000001</v>
      </c>
      <c r="D132" s="2">
        <v>2.4E-2</v>
      </c>
      <c r="E132" s="2" t="s">
        <v>903</v>
      </c>
      <c r="F132" s="22" t="s">
        <v>746</v>
      </c>
    </row>
    <row r="133" spans="1:6" x14ac:dyDescent="0.25">
      <c r="A133" s="21" t="s">
        <v>412</v>
      </c>
      <c r="B133" s="2" t="s">
        <v>411</v>
      </c>
      <c r="C133" s="2">
        <v>0.44500000000000001</v>
      </c>
      <c r="D133" s="2">
        <v>1.7000000000000001E-2</v>
      </c>
      <c r="E133" s="2" t="s">
        <v>899</v>
      </c>
      <c r="F133" s="22" t="s">
        <v>413</v>
      </c>
    </row>
    <row r="134" spans="1:6" x14ac:dyDescent="0.25">
      <c r="A134" s="21" t="s">
        <v>76</v>
      </c>
      <c r="B134" s="2" t="s">
        <v>75</v>
      </c>
      <c r="C134" s="2">
        <v>0.45200000000000001</v>
      </c>
      <c r="D134" s="2">
        <v>1.9E-2</v>
      </c>
      <c r="E134" s="2" t="s">
        <v>897</v>
      </c>
      <c r="F134" s="22" t="s">
        <v>77</v>
      </c>
    </row>
    <row r="135" spans="1:6" x14ac:dyDescent="0.25">
      <c r="A135" s="21" t="s">
        <v>217</v>
      </c>
      <c r="B135" s="2" t="s">
        <v>216</v>
      </c>
      <c r="C135" s="2">
        <v>0.47299999999999998</v>
      </c>
      <c r="D135" s="2">
        <v>1.2999999999999999E-2</v>
      </c>
      <c r="E135" s="2" t="s">
        <v>897</v>
      </c>
      <c r="F135" s="22" t="s">
        <v>218</v>
      </c>
    </row>
    <row r="136" spans="1:6" x14ac:dyDescent="0.25">
      <c r="A136" s="21" t="s">
        <v>34</v>
      </c>
      <c r="B136" s="2" t="s">
        <v>33</v>
      </c>
      <c r="C136" s="2">
        <v>0.55400000000000005</v>
      </c>
      <c r="D136" s="2">
        <v>0.02</v>
      </c>
      <c r="E136" s="2" t="s">
        <v>910</v>
      </c>
      <c r="F136" s="22" t="s">
        <v>35</v>
      </c>
    </row>
    <row r="137" spans="1:6" x14ac:dyDescent="0.25">
      <c r="A137" s="21" t="s">
        <v>343</v>
      </c>
      <c r="B137" s="2" t="s">
        <v>342</v>
      </c>
      <c r="C137" s="2">
        <v>0.56599999999999995</v>
      </c>
      <c r="D137" s="2">
        <v>3.6999999999999998E-2</v>
      </c>
      <c r="E137" s="2" t="s">
        <v>897</v>
      </c>
      <c r="F137" s="22" t="s">
        <v>344</v>
      </c>
    </row>
    <row r="138" spans="1:6" x14ac:dyDescent="0.25">
      <c r="A138" s="21" t="s">
        <v>139</v>
      </c>
      <c r="B138" s="2" t="s">
        <v>138</v>
      </c>
      <c r="C138" s="2">
        <v>0.95399999999999996</v>
      </c>
      <c r="D138" s="2">
        <v>3.4000000000000002E-2</v>
      </c>
      <c r="E138" s="2" t="s">
        <v>897</v>
      </c>
      <c r="F138" s="22" t="s">
        <v>140</v>
      </c>
    </row>
    <row r="139" spans="1:6" x14ac:dyDescent="0.25">
      <c r="A139" s="23" t="s">
        <v>535</v>
      </c>
      <c r="B139" s="24" t="s">
        <v>534</v>
      </c>
      <c r="C139" s="24">
        <v>0.96699999999999997</v>
      </c>
      <c r="D139" s="24">
        <v>2.5000000000000001E-2</v>
      </c>
      <c r="E139" s="24" t="s">
        <v>898</v>
      </c>
      <c r="F139" s="25" t="s">
        <v>536</v>
      </c>
    </row>
    <row r="140" spans="1:6" x14ac:dyDescent="0.25">
      <c r="A140" s="26"/>
      <c r="B140" s="3"/>
      <c r="C140" s="3"/>
      <c r="D140" s="3"/>
      <c r="E140" s="3"/>
      <c r="F140" s="27"/>
    </row>
    <row r="141" spans="1:6" s="4" customFormat="1" x14ac:dyDescent="0.25">
      <c r="A141" s="28" t="s">
        <v>945</v>
      </c>
      <c r="B141" s="13"/>
      <c r="C141" s="13"/>
      <c r="D141" s="13"/>
      <c r="E141" s="13"/>
      <c r="F141" s="14"/>
    </row>
    <row r="142" spans="1:6" x14ac:dyDescent="0.25">
      <c r="A142" s="26" t="s">
        <v>796</v>
      </c>
      <c r="B142" s="3" t="s">
        <v>795</v>
      </c>
      <c r="C142" s="3">
        <v>-0.45900000000000002</v>
      </c>
      <c r="D142" s="3">
        <v>2.3E-2</v>
      </c>
      <c r="E142" s="3" t="s">
        <v>902</v>
      </c>
      <c r="F142" s="27" t="s">
        <v>797</v>
      </c>
    </row>
    <row r="143" spans="1:6" x14ac:dyDescent="0.25">
      <c r="A143" s="21" t="s">
        <v>664</v>
      </c>
      <c r="B143" s="2" t="s">
        <v>663</v>
      </c>
      <c r="C143" s="2">
        <v>-0.35599999999999998</v>
      </c>
      <c r="D143" s="2">
        <v>3.5999999999999997E-2</v>
      </c>
      <c r="E143" s="2" t="s">
        <v>902</v>
      </c>
      <c r="F143" s="22" t="s">
        <v>665</v>
      </c>
    </row>
    <row r="144" spans="1:6" x14ac:dyDescent="0.25">
      <c r="A144" s="21" t="s">
        <v>319</v>
      </c>
      <c r="B144" s="2" t="s">
        <v>318</v>
      </c>
      <c r="C144" s="2">
        <v>0.42799999999999999</v>
      </c>
      <c r="D144" s="2">
        <v>2.9000000000000001E-2</v>
      </c>
      <c r="E144" s="2" t="s">
        <v>902</v>
      </c>
      <c r="F144" s="22" t="s">
        <v>320</v>
      </c>
    </row>
    <row r="145" spans="1:6" x14ac:dyDescent="0.25">
      <c r="A145" s="23" t="s">
        <v>763</v>
      </c>
      <c r="B145" s="24" t="s">
        <v>762</v>
      </c>
      <c r="C145" s="24">
        <v>0.54</v>
      </c>
      <c r="D145" s="24">
        <v>2.1000000000000001E-2</v>
      </c>
      <c r="E145" s="24" t="s">
        <v>902</v>
      </c>
      <c r="F145" s="25" t="s">
        <v>764</v>
      </c>
    </row>
    <row r="146" spans="1:6" x14ac:dyDescent="0.25">
      <c r="A146" s="26"/>
      <c r="B146" s="3"/>
      <c r="C146" s="3"/>
      <c r="D146" s="3"/>
      <c r="E146" s="3"/>
      <c r="F146" s="27"/>
    </row>
    <row r="147" spans="1:6" s="4" customFormat="1" x14ac:dyDescent="0.25">
      <c r="A147" s="28" t="s">
        <v>925</v>
      </c>
      <c r="B147" s="13"/>
      <c r="C147" s="13"/>
      <c r="D147" s="13"/>
      <c r="E147" s="13"/>
      <c r="F147" s="14"/>
    </row>
    <row r="148" spans="1:6" x14ac:dyDescent="0.25">
      <c r="A148" s="36" t="s">
        <v>367</v>
      </c>
      <c r="B148" s="37" t="s">
        <v>366</v>
      </c>
      <c r="C148" s="37">
        <v>0.503</v>
      </c>
      <c r="D148" s="37">
        <v>1.6E-2</v>
      </c>
      <c r="E148" s="37" t="s">
        <v>897</v>
      </c>
      <c r="F148" s="38" t="s">
        <v>368</v>
      </c>
    </row>
    <row r="149" spans="1:6" s="4" customFormat="1" x14ac:dyDescent="0.25">
      <c r="A149" s="32"/>
      <c r="B149" s="10"/>
      <c r="C149" s="10"/>
      <c r="D149" s="10"/>
      <c r="E149" s="10"/>
      <c r="F149" s="11"/>
    </row>
    <row r="150" spans="1:6" s="4" customFormat="1" x14ac:dyDescent="0.25">
      <c r="A150" s="28" t="s">
        <v>941</v>
      </c>
      <c r="B150" s="13"/>
      <c r="C150" s="13"/>
      <c r="D150" s="13"/>
      <c r="E150" s="13"/>
      <c r="F150" s="14"/>
    </row>
    <row r="151" spans="1:6" x14ac:dyDescent="0.25">
      <c r="A151" s="26" t="s">
        <v>751</v>
      </c>
      <c r="B151" s="3" t="s">
        <v>750</v>
      </c>
      <c r="C151" s="3">
        <v>0.52800000000000002</v>
      </c>
      <c r="D151" s="3">
        <v>2.1000000000000001E-2</v>
      </c>
      <c r="E151" s="3" t="s">
        <v>897</v>
      </c>
      <c r="F151" s="27" t="s">
        <v>752</v>
      </c>
    </row>
    <row r="152" spans="1:6" x14ac:dyDescent="0.25">
      <c r="A152" s="23" t="s">
        <v>799</v>
      </c>
      <c r="B152" s="24" t="s">
        <v>798</v>
      </c>
      <c r="C152" s="24">
        <v>-0.39700000000000002</v>
      </c>
      <c r="D152" s="24">
        <v>2.5999999999999999E-2</v>
      </c>
      <c r="E152" s="24" t="s">
        <v>900</v>
      </c>
      <c r="F152" s="25" t="s">
        <v>800</v>
      </c>
    </row>
    <row r="153" spans="1:6" x14ac:dyDescent="0.25">
      <c r="A153" s="26"/>
      <c r="B153" s="3"/>
      <c r="C153" s="3"/>
      <c r="D153" s="3"/>
      <c r="E153" s="3"/>
      <c r="F153" s="27"/>
    </row>
    <row r="154" spans="1:6" s="4" customFormat="1" x14ac:dyDescent="0.25">
      <c r="A154" s="28" t="s">
        <v>926</v>
      </c>
      <c r="B154" s="13"/>
      <c r="C154" s="13"/>
      <c r="D154" s="13"/>
      <c r="E154" s="13"/>
      <c r="F154" s="14"/>
    </row>
    <row r="155" spans="1:6" s="4" customFormat="1" x14ac:dyDescent="0.25">
      <c r="A155" s="15" t="s">
        <v>25</v>
      </c>
      <c r="B155" s="16" t="s">
        <v>24</v>
      </c>
      <c r="C155" s="16">
        <v>-0.89700000000000002</v>
      </c>
      <c r="D155" s="16">
        <v>1.6E-2</v>
      </c>
      <c r="E155" s="16" t="s">
        <v>899</v>
      </c>
      <c r="F155" s="17" t="s">
        <v>26</v>
      </c>
    </row>
    <row r="156" spans="1:6" s="4" customFormat="1" x14ac:dyDescent="0.25">
      <c r="A156" s="18" t="s">
        <v>292</v>
      </c>
      <c r="B156" s="19" t="s">
        <v>291</v>
      </c>
      <c r="C156" s="19">
        <v>-0.55300000000000005</v>
      </c>
      <c r="D156" s="19">
        <v>1.2999999999999999E-2</v>
      </c>
      <c r="E156" s="19" t="s">
        <v>899</v>
      </c>
      <c r="F156" s="20" t="s">
        <v>293</v>
      </c>
    </row>
    <row r="157" spans="1:6" s="4" customFormat="1" x14ac:dyDescent="0.25">
      <c r="A157" s="18" t="s">
        <v>256</v>
      </c>
      <c r="B157" s="19" t="s">
        <v>255</v>
      </c>
      <c r="C157" s="19">
        <v>-0.53500000000000003</v>
      </c>
      <c r="D157" s="19">
        <v>1.4999999999999999E-2</v>
      </c>
      <c r="E157" s="19" t="s">
        <v>899</v>
      </c>
      <c r="F157" s="20" t="s">
        <v>257</v>
      </c>
    </row>
    <row r="158" spans="1:6" s="4" customFormat="1" x14ac:dyDescent="0.25">
      <c r="A158" s="18" t="s">
        <v>262</v>
      </c>
      <c r="B158" s="19" t="s">
        <v>261</v>
      </c>
      <c r="C158" s="19">
        <v>-0.50600000000000001</v>
      </c>
      <c r="D158" s="19">
        <v>0.02</v>
      </c>
      <c r="E158" s="19" t="s">
        <v>899</v>
      </c>
      <c r="F158" s="20" t="s">
        <v>263</v>
      </c>
    </row>
    <row r="159" spans="1:6" s="4" customFormat="1" x14ac:dyDescent="0.25">
      <c r="A159" s="21" t="s">
        <v>121</v>
      </c>
      <c r="B159" s="2" t="s">
        <v>120</v>
      </c>
      <c r="C159" s="2">
        <v>-0.46700000000000003</v>
      </c>
      <c r="D159" s="2">
        <v>1.7999999999999999E-2</v>
      </c>
      <c r="E159" s="2" t="s">
        <v>899</v>
      </c>
      <c r="F159" s="22" t="s">
        <v>122</v>
      </c>
    </row>
    <row r="160" spans="1:6" s="4" customFormat="1" x14ac:dyDescent="0.25">
      <c r="A160" s="21" t="s">
        <v>265</v>
      </c>
      <c r="B160" s="2" t="s">
        <v>264</v>
      </c>
      <c r="C160" s="2">
        <v>-0.46500000000000002</v>
      </c>
      <c r="D160" s="2">
        <v>2.1999999999999999E-2</v>
      </c>
      <c r="E160" s="2" t="s">
        <v>899</v>
      </c>
      <c r="F160" s="22" t="s">
        <v>266</v>
      </c>
    </row>
    <row r="161" spans="1:6" s="4" customFormat="1" x14ac:dyDescent="0.25">
      <c r="A161" s="21" t="s">
        <v>250</v>
      </c>
      <c r="B161" s="2" t="s">
        <v>249</v>
      </c>
      <c r="C161" s="2">
        <v>-0.45700000000000002</v>
      </c>
      <c r="D161" s="2">
        <v>1.9E-2</v>
      </c>
      <c r="E161" s="2" t="s">
        <v>899</v>
      </c>
      <c r="F161" s="22" t="s">
        <v>251</v>
      </c>
    </row>
    <row r="162" spans="1:6" s="4" customFormat="1" x14ac:dyDescent="0.25">
      <c r="A162" s="21" t="s">
        <v>286</v>
      </c>
      <c r="B162" s="2" t="s">
        <v>285</v>
      </c>
      <c r="C162" s="2">
        <v>-0.45100000000000001</v>
      </c>
      <c r="D162" s="2">
        <v>2.8000000000000001E-2</v>
      </c>
      <c r="E162" s="2" t="s">
        <v>899</v>
      </c>
      <c r="F162" s="22" t="s">
        <v>287</v>
      </c>
    </row>
    <row r="163" spans="1:6" s="4" customFormat="1" x14ac:dyDescent="0.25">
      <c r="A163" s="21" t="s">
        <v>247</v>
      </c>
      <c r="B163" s="2" t="s">
        <v>246</v>
      </c>
      <c r="C163" s="2">
        <v>-0.44600000000000001</v>
      </c>
      <c r="D163" s="2">
        <v>2.1000000000000001E-2</v>
      </c>
      <c r="E163" s="2" t="s">
        <v>899</v>
      </c>
      <c r="F163" s="22" t="s">
        <v>248</v>
      </c>
    </row>
    <row r="164" spans="1:6" s="4" customFormat="1" x14ac:dyDescent="0.25">
      <c r="A164" s="21" t="s">
        <v>652</v>
      </c>
      <c r="B164" s="2" t="s">
        <v>651</v>
      </c>
      <c r="C164" s="2">
        <v>-0.44400000000000001</v>
      </c>
      <c r="D164" s="2">
        <v>2.5000000000000001E-2</v>
      </c>
      <c r="E164" s="2" t="s">
        <v>899</v>
      </c>
      <c r="F164" s="22" t="s">
        <v>653</v>
      </c>
    </row>
    <row r="165" spans="1:6" s="4" customFormat="1" x14ac:dyDescent="0.25">
      <c r="A165" s="21" t="s">
        <v>346</v>
      </c>
      <c r="B165" s="2" t="s">
        <v>345</v>
      </c>
      <c r="C165" s="2">
        <v>-0.39700000000000002</v>
      </c>
      <c r="D165" s="2">
        <v>1.7999999999999999E-2</v>
      </c>
      <c r="E165" s="2" t="s">
        <v>899</v>
      </c>
      <c r="F165" s="22" t="s">
        <v>347</v>
      </c>
    </row>
    <row r="166" spans="1:6" s="4" customFormat="1" x14ac:dyDescent="0.25">
      <c r="A166" s="21" t="s">
        <v>862</v>
      </c>
      <c r="B166" s="2" t="s">
        <v>861</v>
      </c>
      <c r="C166" s="2">
        <v>-0.38600000000000001</v>
      </c>
      <c r="D166" s="2">
        <v>1.2999999999999999E-2</v>
      </c>
      <c r="E166" s="2" t="s">
        <v>899</v>
      </c>
      <c r="F166" s="22" t="s">
        <v>863</v>
      </c>
    </row>
    <row r="167" spans="1:6" s="4" customFormat="1" x14ac:dyDescent="0.25">
      <c r="A167" s="21" t="s">
        <v>304</v>
      </c>
      <c r="B167" s="2" t="s">
        <v>303</v>
      </c>
      <c r="C167" s="2">
        <v>-0.38300000000000001</v>
      </c>
      <c r="D167" s="2">
        <v>1.4999999999999999E-2</v>
      </c>
      <c r="E167" s="2" t="s">
        <v>899</v>
      </c>
      <c r="F167" s="22" t="s">
        <v>305</v>
      </c>
    </row>
    <row r="168" spans="1:6" s="4" customFormat="1" x14ac:dyDescent="0.25">
      <c r="A168" s="21" t="s">
        <v>235</v>
      </c>
      <c r="B168" s="2" t="s">
        <v>234</v>
      </c>
      <c r="C168" s="2">
        <v>-0.373</v>
      </c>
      <c r="D168" s="2">
        <v>1.2999999999999999E-2</v>
      </c>
      <c r="E168" s="2" t="s">
        <v>899</v>
      </c>
      <c r="F168" s="22" t="s">
        <v>236</v>
      </c>
    </row>
    <row r="169" spans="1:6" s="4" customFormat="1" x14ac:dyDescent="0.25">
      <c r="A169" s="21" t="s">
        <v>298</v>
      </c>
      <c r="B169" s="2" t="s">
        <v>297</v>
      </c>
      <c r="C169" s="2">
        <v>-0.36799999999999999</v>
      </c>
      <c r="D169" s="2">
        <v>1.2999999999999999E-2</v>
      </c>
      <c r="E169" s="2" t="s">
        <v>899</v>
      </c>
      <c r="F169" s="22" t="s">
        <v>299</v>
      </c>
    </row>
    <row r="170" spans="1:6" s="4" customFormat="1" x14ac:dyDescent="0.25">
      <c r="A170" s="21" t="s">
        <v>259</v>
      </c>
      <c r="B170" s="2" t="s">
        <v>258</v>
      </c>
      <c r="C170" s="2">
        <v>-0.36599999999999999</v>
      </c>
      <c r="D170" s="2">
        <v>1.6E-2</v>
      </c>
      <c r="E170" s="2" t="s">
        <v>899</v>
      </c>
      <c r="F170" s="22" t="s">
        <v>260</v>
      </c>
    </row>
    <row r="171" spans="1:6" s="4" customFormat="1" x14ac:dyDescent="0.25">
      <c r="A171" s="21" t="s">
        <v>805</v>
      </c>
      <c r="B171" s="2" t="s">
        <v>804</v>
      </c>
      <c r="C171" s="2">
        <v>-0.36099999999999999</v>
      </c>
      <c r="D171" s="2">
        <v>3.4000000000000002E-2</v>
      </c>
      <c r="E171" s="2" t="s">
        <v>899</v>
      </c>
      <c r="F171" s="22" t="s">
        <v>806</v>
      </c>
    </row>
    <row r="172" spans="1:6" s="4" customFormat="1" x14ac:dyDescent="0.25">
      <c r="A172" s="21" t="s">
        <v>169</v>
      </c>
      <c r="B172" s="2" t="s">
        <v>168</v>
      </c>
      <c r="C172" s="2">
        <v>-0.36</v>
      </c>
      <c r="D172" s="2">
        <v>1.7999999999999999E-2</v>
      </c>
      <c r="E172" s="2" t="s">
        <v>899</v>
      </c>
      <c r="F172" s="22" t="s">
        <v>170</v>
      </c>
    </row>
    <row r="173" spans="1:6" s="4" customFormat="1" x14ac:dyDescent="0.25">
      <c r="A173" s="21" t="s">
        <v>832</v>
      </c>
      <c r="B173" s="2" t="s">
        <v>831</v>
      </c>
      <c r="C173" s="2">
        <v>-0.35199999999999998</v>
      </c>
      <c r="D173" s="2">
        <v>2.7E-2</v>
      </c>
      <c r="E173" s="2" t="s">
        <v>899</v>
      </c>
      <c r="F173" s="22" t="s">
        <v>833</v>
      </c>
    </row>
    <row r="174" spans="1:6" s="4" customFormat="1" x14ac:dyDescent="0.25">
      <c r="A174" s="21" t="s">
        <v>148</v>
      </c>
      <c r="B174" s="2" t="s">
        <v>147</v>
      </c>
      <c r="C174" s="2">
        <v>0.371</v>
      </c>
      <c r="D174" s="2">
        <v>2.9000000000000001E-2</v>
      </c>
      <c r="E174" s="2" t="s">
        <v>902</v>
      </c>
      <c r="F174" s="22" t="s">
        <v>149</v>
      </c>
    </row>
    <row r="175" spans="1:6" s="4" customFormat="1" x14ac:dyDescent="0.25">
      <c r="A175" s="23" t="s">
        <v>757</v>
      </c>
      <c r="B175" s="24" t="s">
        <v>756</v>
      </c>
      <c r="C175" s="24">
        <v>0.52300000000000002</v>
      </c>
      <c r="D175" s="24">
        <v>0.02</v>
      </c>
      <c r="E175" s="24" t="s">
        <v>899</v>
      </c>
      <c r="F175" s="25" t="s">
        <v>758</v>
      </c>
    </row>
    <row r="176" spans="1:6" s="4" customFormat="1" x14ac:dyDescent="0.25">
      <c r="A176" s="26"/>
      <c r="B176" s="3"/>
      <c r="C176" s="3"/>
      <c r="D176" s="3"/>
      <c r="E176" s="3"/>
      <c r="F176" s="27"/>
    </row>
    <row r="177" spans="1:6" s="4" customFormat="1" x14ac:dyDescent="0.25">
      <c r="A177" s="28" t="s">
        <v>927</v>
      </c>
      <c r="B177" s="13"/>
      <c r="C177" s="13"/>
      <c r="D177" s="13"/>
      <c r="E177" s="13"/>
      <c r="F177" s="14"/>
    </row>
    <row r="178" spans="1:6" x14ac:dyDescent="0.25">
      <c r="A178" s="15" t="s">
        <v>97</v>
      </c>
      <c r="B178" s="16" t="s">
        <v>96</v>
      </c>
      <c r="C178" s="16">
        <v>-3.9409999999999998</v>
      </c>
      <c r="D178" s="16">
        <v>2.5000000000000001E-2</v>
      </c>
      <c r="E178" s="16" t="s">
        <v>907</v>
      </c>
      <c r="F178" s="17" t="s">
        <v>98</v>
      </c>
    </row>
    <row r="179" spans="1:6" x14ac:dyDescent="0.25">
      <c r="A179" s="18" t="s">
        <v>400</v>
      </c>
      <c r="B179" s="19" t="s">
        <v>399</v>
      </c>
      <c r="C179" s="19">
        <v>-1.2170000000000001</v>
      </c>
      <c r="D179" s="19">
        <v>2.9000000000000001E-2</v>
      </c>
      <c r="E179" s="19" t="s">
        <v>907</v>
      </c>
      <c r="F179" s="20" t="s">
        <v>401</v>
      </c>
    </row>
    <row r="180" spans="1:6" x14ac:dyDescent="0.25">
      <c r="A180" s="18" t="s">
        <v>178</v>
      </c>
      <c r="B180" s="19" t="s">
        <v>177</v>
      </c>
      <c r="C180" s="19">
        <v>-1.032</v>
      </c>
      <c r="D180" s="19">
        <v>2.4E-2</v>
      </c>
      <c r="E180" s="19" t="s">
        <v>897</v>
      </c>
      <c r="F180" s="20" t="s">
        <v>179</v>
      </c>
    </row>
    <row r="181" spans="1:6" x14ac:dyDescent="0.25">
      <c r="A181" s="18" t="s">
        <v>547</v>
      </c>
      <c r="B181" s="19" t="s">
        <v>546</v>
      </c>
      <c r="C181" s="19">
        <v>-0.82099999999999995</v>
      </c>
      <c r="D181" s="19">
        <v>4.2000000000000003E-2</v>
      </c>
      <c r="E181" s="19" t="s">
        <v>897</v>
      </c>
      <c r="F181" s="20" t="s">
        <v>548</v>
      </c>
    </row>
    <row r="182" spans="1:6" x14ac:dyDescent="0.25">
      <c r="A182" s="18" t="s">
        <v>376</v>
      </c>
      <c r="B182" s="19" t="s">
        <v>375</v>
      </c>
      <c r="C182" s="19">
        <v>-0.64700000000000002</v>
      </c>
      <c r="D182" s="19">
        <v>0.02</v>
      </c>
      <c r="E182" s="19" t="s">
        <v>909</v>
      </c>
      <c r="F182" s="20" t="s">
        <v>377</v>
      </c>
    </row>
    <row r="183" spans="1:6" x14ac:dyDescent="0.25">
      <c r="A183" s="18" t="s">
        <v>457</v>
      </c>
      <c r="B183" s="19" t="s">
        <v>456</v>
      </c>
      <c r="C183" s="19">
        <v>-0.58499999999999996</v>
      </c>
      <c r="D183" s="19">
        <v>1.9E-2</v>
      </c>
      <c r="E183" s="19" t="s">
        <v>904</v>
      </c>
      <c r="F183" s="20" t="s">
        <v>458</v>
      </c>
    </row>
    <row r="184" spans="1:6" x14ac:dyDescent="0.25">
      <c r="A184" s="18" t="s">
        <v>55</v>
      </c>
      <c r="B184" s="19" t="s">
        <v>54</v>
      </c>
      <c r="C184" s="19">
        <v>-0.57299999999999995</v>
      </c>
      <c r="D184" s="19">
        <v>1.7999999999999999E-2</v>
      </c>
      <c r="E184" s="19" t="s">
        <v>897</v>
      </c>
      <c r="F184" s="20" t="s">
        <v>56</v>
      </c>
    </row>
    <row r="185" spans="1:6" x14ac:dyDescent="0.25">
      <c r="A185" s="18" t="s">
        <v>643</v>
      </c>
      <c r="B185" s="19" t="s">
        <v>642</v>
      </c>
      <c r="C185" s="19">
        <v>-0.57099999999999995</v>
      </c>
      <c r="D185" s="19">
        <v>0.02</v>
      </c>
      <c r="E185" s="19" t="s">
        <v>902</v>
      </c>
      <c r="F185" s="20" t="s">
        <v>644</v>
      </c>
    </row>
    <row r="186" spans="1:6" x14ac:dyDescent="0.25">
      <c r="A186" s="18" t="s">
        <v>397</v>
      </c>
      <c r="B186" s="19" t="s">
        <v>396</v>
      </c>
      <c r="C186" s="19">
        <v>-0.55700000000000005</v>
      </c>
      <c r="D186" s="19">
        <v>1.9E-2</v>
      </c>
      <c r="E186" s="19" t="s">
        <v>897</v>
      </c>
      <c r="F186" s="20" t="s">
        <v>398</v>
      </c>
    </row>
    <row r="187" spans="1:6" x14ac:dyDescent="0.25">
      <c r="A187" s="18" t="s">
        <v>271</v>
      </c>
      <c r="B187" s="19" t="s">
        <v>270</v>
      </c>
      <c r="C187" s="19">
        <v>-0.53</v>
      </c>
      <c r="D187" s="19">
        <v>2.1999999999999999E-2</v>
      </c>
      <c r="E187" s="19" t="s">
        <v>899</v>
      </c>
      <c r="F187" s="20" t="s">
        <v>272</v>
      </c>
    </row>
    <row r="188" spans="1:6" x14ac:dyDescent="0.25">
      <c r="A188" s="21" t="s">
        <v>352</v>
      </c>
      <c r="B188" s="2" t="s">
        <v>351</v>
      </c>
      <c r="C188" s="2">
        <v>-0.49399999999999999</v>
      </c>
      <c r="D188" s="2">
        <v>0.04</v>
      </c>
      <c r="E188" s="2" t="s">
        <v>897</v>
      </c>
      <c r="F188" s="22" t="s">
        <v>353</v>
      </c>
    </row>
    <row r="189" spans="1:6" x14ac:dyDescent="0.25">
      <c r="A189" s="21" t="s">
        <v>331</v>
      </c>
      <c r="B189" s="2" t="s">
        <v>330</v>
      </c>
      <c r="C189" s="2">
        <v>-0.48399999999999999</v>
      </c>
      <c r="D189" s="2">
        <v>3.9E-2</v>
      </c>
      <c r="E189" s="2" t="s">
        <v>899</v>
      </c>
      <c r="F189" s="22" t="s">
        <v>332</v>
      </c>
    </row>
    <row r="190" spans="1:6" x14ac:dyDescent="0.25">
      <c r="A190" s="21" t="s">
        <v>889</v>
      </c>
      <c r="B190" s="2" t="s">
        <v>888</v>
      </c>
      <c r="C190" s="2">
        <v>-0.48299999999999998</v>
      </c>
      <c r="D190" s="2">
        <v>1.7000000000000001E-2</v>
      </c>
      <c r="E190" s="2" t="s">
        <v>898</v>
      </c>
      <c r="F190" s="22" t="s">
        <v>890</v>
      </c>
    </row>
    <row r="191" spans="1:6" x14ac:dyDescent="0.25">
      <c r="A191" s="21" t="s">
        <v>619</v>
      </c>
      <c r="B191" s="2" t="s">
        <v>618</v>
      </c>
      <c r="C191" s="2">
        <v>-0.47199999999999998</v>
      </c>
      <c r="D191" s="2">
        <v>1.4999999999999999E-2</v>
      </c>
      <c r="E191" s="2" t="s">
        <v>899</v>
      </c>
      <c r="F191" s="22" t="s">
        <v>620</v>
      </c>
    </row>
    <row r="192" spans="1:6" x14ac:dyDescent="0.25">
      <c r="A192" s="21" t="s">
        <v>748</v>
      </c>
      <c r="B192" s="2" t="s">
        <v>747</v>
      </c>
      <c r="C192" s="2">
        <v>-0.46800000000000003</v>
      </c>
      <c r="D192" s="2">
        <v>2.5000000000000001E-2</v>
      </c>
      <c r="E192" s="2" t="s">
        <v>907</v>
      </c>
      <c r="F192" s="22" t="s">
        <v>749</v>
      </c>
    </row>
    <row r="193" spans="1:6" x14ac:dyDescent="0.25">
      <c r="A193" s="21" t="s">
        <v>445</v>
      </c>
      <c r="B193" s="2" t="s">
        <v>444</v>
      </c>
      <c r="C193" s="2">
        <v>-0.45300000000000001</v>
      </c>
      <c r="D193" s="2">
        <v>1.4E-2</v>
      </c>
      <c r="E193" s="2" t="s">
        <v>899</v>
      </c>
      <c r="F193" s="22" t="s">
        <v>446</v>
      </c>
    </row>
    <row r="194" spans="1:6" x14ac:dyDescent="0.25">
      <c r="A194" s="21" t="s">
        <v>289</v>
      </c>
      <c r="B194" s="2" t="s">
        <v>288</v>
      </c>
      <c r="C194" s="2">
        <v>-0.44900000000000001</v>
      </c>
      <c r="D194" s="2">
        <v>2.5000000000000001E-2</v>
      </c>
      <c r="E194" s="2" t="s">
        <v>899</v>
      </c>
      <c r="F194" s="22" t="s">
        <v>290</v>
      </c>
    </row>
    <row r="195" spans="1:6" x14ac:dyDescent="0.25">
      <c r="A195" s="21" t="s">
        <v>340</v>
      </c>
      <c r="B195" s="2" t="s">
        <v>339</v>
      </c>
      <c r="C195" s="2">
        <v>-0.435</v>
      </c>
      <c r="D195" s="2">
        <v>2.7E-2</v>
      </c>
      <c r="E195" s="2" t="s">
        <v>899</v>
      </c>
      <c r="F195" s="22" t="s">
        <v>341</v>
      </c>
    </row>
    <row r="196" spans="1:6" ht="15.6" customHeight="1" x14ac:dyDescent="0.25">
      <c r="A196" s="21" t="s">
        <v>436</v>
      </c>
      <c r="B196" s="2" t="s">
        <v>435</v>
      </c>
      <c r="C196" s="2">
        <v>-0.42299999999999999</v>
      </c>
      <c r="D196" s="2">
        <v>2.9000000000000001E-2</v>
      </c>
      <c r="E196" s="2" t="s">
        <v>899</v>
      </c>
      <c r="F196" s="22" t="s">
        <v>437</v>
      </c>
    </row>
    <row r="197" spans="1:6" x14ac:dyDescent="0.25">
      <c r="A197" s="21" t="s">
        <v>268</v>
      </c>
      <c r="B197" s="2" t="s">
        <v>267</v>
      </c>
      <c r="C197" s="2">
        <v>-0.42</v>
      </c>
      <c r="D197" s="2">
        <v>3.1E-2</v>
      </c>
      <c r="E197" s="2" t="s">
        <v>899</v>
      </c>
      <c r="F197" s="22" t="s">
        <v>269</v>
      </c>
    </row>
    <row r="198" spans="1:6" x14ac:dyDescent="0.25">
      <c r="A198" s="21" t="s">
        <v>733</v>
      </c>
      <c r="B198" s="2" t="s">
        <v>732</v>
      </c>
      <c r="C198" s="2">
        <v>-0.41699999999999998</v>
      </c>
      <c r="D198" s="2">
        <v>1.6E-2</v>
      </c>
      <c r="E198" s="2" t="s">
        <v>899</v>
      </c>
      <c r="F198" s="22" t="s">
        <v>734</v>
      </c>
    </row>
    <row r="199" spans="1:6" x14ac:dyDescent="0.25">
      <c r="A199" s="21" t="s">
        <v>274</v>
      </c>
      <c r="B199" s="2" t="s">
        <v>273</v>
      </c>
      <c r="C199" s="2">
        <v>-0.39800000000000002</v>
      </c>
      <c r="D199" s="2">
        <v>0.03</v>
      </c>
      <c r="E199" s="2" t="s">
        <v>899</v>
      </c>
      <c r="F199" s="22" t="s">
        <v>275</v>
      </c>
    </row>
    <row r="200" spans="1:6" x14ac:dyDescent="0.25">
      <c r="A200" s="21" t="s">
        <v>124</v>
      </c>
      <c r="B200" s="2" t="s">
        <v>123</v>
      </c>
      <c r="C200" s="2">
        <v>-0.39300000000000002</v>
      </c>
      <c r="D200" s="2">
        <v>1.4E-2</v>
      </c>
      <c r="E200" s="2" t="s">
        <v>899</v>
      </c>
      <c r="F200" s="22" t="s">
        <v>125</v>
      </c>
    </row>
    <row r="201" spans="1:6" x14ac:dyDescent="0.25">
      <c r="A201" s="21" t="s">
        <v>466</v>
      </c>
      <c r="B201" s="2" t="s">
        <v>465</v>
      </c>
      <c r="C201" s="2">
        <v>-0.39</v>
      </c>
      <c r="D201" s="2">
        <v>1.4999999999999999E-2</v>
      </c>
      <c r="E201" s="2" t="s">
        <v>899</v>
      </c>
      <c r="F201" s="22" t="s">
        <v>467</v>
      </c>
    </row>
    <row r="202" spans="1:6" x14ac:dyDescent="0.25">
      <c r="A202" s="21" t="s">
        <v>43</v>
      </c>
      <c r="B202" s="2" t="s">
        <v>42</v>
      </c>
      <c r="C202" s="2">
        <v>-0.38100000000000001</v>
      </c>
      <c r="D202" s="2">
        <v>2.9000000000000001E-2</v>
      </c>
      <c r="E202" s="2" t="s">
        <v>904</v>
      </c>
      <c r="F202" s="22" t="s">
        <v>44</v>
      </c>
    </row>
    <row r="203" spans="1:6" x14ac:dyDescent="0.25">
      <c r="A203" s="21" t="s">
        <v>844</v>
      </c>
      <c r="B203" s="2" t="s">
        <v>843</v>
      </c>
      <c r="C203" s="2">
        <v>-0.372</v>
      </c>
      <c r="D203" s="2">
        <v>3.5000000000000003E-2</v>
      </c>
      <c r="E203" s="2" t="s">
        <v>897</v>
      </c>
      <c r="F203" s="22" t="s">
        <v>845</v>
      </c>
    </row>
    <row r="204" spans="1:6" x14ac:dyDescent="0.25">
      <c r="A204" s="21" t="s">
        <v>277</v>
      </c>
      <c r="B204" s="2" t="s">
        <v>276</v>
      </c>
      <c r="C204" s="2">
        <v>-0.35499999999999998</v>
      </c>
      <c r="D204" s="2">
        <v>3.2000000000000001E-2</v>
      </c>
      <c r="E204" s="2" t="s">
        <v>899</v>
      </c>
      <c r="F204" s="22" t="s">
        <v>278</v>
      </c>
    </row>
    <row r="205" spans="1:6" x14ac:dyDescent="0.25">
      <c r="A205" s="21" t="s">
        <v>826</v>
      </c>
      <c r="B205" s="2" t="s">
        <v>825</v>
      </c>
      <c r="C205" s="2">
        <v>0.35199999999999998</v>
      </c>
      <c r="D205" s="2">
        <v>3.5999999999999997E-2</v>
      </c>
      <c r="E205" s="2" t="s">
        <v>897</v>
      </c>
      <c r="F205" s="22" t="s">
        <v>827</v>
      </c>
    </row>
    <row r="206" spans="1:6" x14ac:dyDescent="0.25">
      <c r="A206" s="21" t="s">
        <v>472</v>
      </c>
      <c r="B206" s="2" t="s">
        <v>471</v>
      </c>
      <c r="C206" s="2">
        <v>0.35699999999999998</v>
      </c>
      <c r="D206" s="2">
        <v>1.4E-2</v>
      </c>
      <c r="E206" s="2" t="s">
        <v>897</v>
      </c>
      <c r="F206" s="22" t="s">
        <v>473</v>
      </c>
    </row>
    <row r="207" spans="1:6" x14ac:dyDescent="0.25">
      <c r="A207" s="21" t="s">
        <v>694</v>
      </c>
      <c r="B207" s="2" t="s">
        <v>693</v>
      </c>
      <c r="C207" s="2">
        <v>0.35699999999999998</v>
      </c>
      <c r="D207" s="2">
        <v>3.6999999999999998E-2</v>
      </c>
      <c r="E207" s="2" t="s">
        <v>897</v>
      </c>
      <c r="F207" s="22" t="s">
        <v>695</v>
      </c>
    </row>
    <row r="208" spans="1:6" x14ac:dyDescent="0.25">
      <c r="A208" s="21" t="s">
        <v>502</v>
      </c>
      <c r="B208" s="2" t="s">
        <v>501</v>
      </c>
      <c r="C208" s="2">
        <v>0.36499999999999999</v>
      </c>
      <c r="D208" s="2">
        <v>2.1000000000000001E-2</v>
      </c>
      <c r="E208" s="2" t="s">
        <v>898</v>
      </c>
      <c r="F208" s="22" t="s">
        <v>503</v>
      </c>
    </row>
    <row r="209" spans="1:6" x14ac:dyDescent="0.25">
      <c r="A209" s="21" t="s">
        <v>676</v>
      </c>
      <c r="B209" s="2" t="s">
        <v>675</v>
      </c>
      <c r="C209" s="2">
        <v>0.36599999999999999</v>
      </c>
      <c r="D209" s="2">
        <v>1.2999999999999999E-2</v>
      </c>
      <c r="E209" s="2" t="s">
        <v>897</v>
      </c>
      <c r="F209" s="22" t="s">
        <v>677</v>
      </c>
    </row>
    <row r="210" spans="1:6" x14ac:dyDescent="0.25">
      <c r="A210" s="21" t="s">
        <v>661</v>
      </c>
      <c r="B210" s="2" t="s">
        <v>660</v>
      </c>
      <c r="C210" s="2">
        <v>0.36599999999999999</v>
      </c>
      <c r="D210" s="2">
        <v>3.5999999999999997E-2</v>
      </c>
      <c r="E210" s="2" t="s">
        <v>897</v>
      </c>
      <c r="F210" s="22" t="s">
        <v>662</v>
      </c>
    </row>
    <row r="211" spans="1:6" x14ac:dyDescent="0.25">
      <c r="A211" s="21" t="s">
        <v>613</v>
      </c>
      <c r="B211" s="2" t="s">
        <v>612</v>
      </c>
      <c r="C211" s="2">
        <v>0.377</v>
      </c>
      <c r="D211" s="2">
        <v>1.4999999999999999E-2</v>
      </c>
      <c r="E211" s="2" t="s">
        <v>899</v>
      </c>
      <c r="F211" s="22" t="s">
        <v>614</v>
      </c>
    </row>
    <row r="212" spans="1:6" x14ac:dyDescent="0.25">
      <c r="A212" s="21" t="s">
        <v>91</v>
      </c>
      <c r="B212" s="2" t="s">
        <v>90</v>
      </c>
      <c r="C212" s="2">
        <v>0.378</v>
      </c>
      <c r="D212" s="2">
        <v>0.02</v>
      </c>
      <c r="E212" s="2" t="s">
        <v>897</v>
      </c>
      <c r="F212" s="22" t="s">
        <v>92</v>
      </c>
    </row>
    <row r="213" spans="1:6" x14ac:dyDescent="0.25">
      <c r="A213" s="21" t="s">
        <v>691</v>
      </c>
      <c r="B213" s="2" t="s">
        <v>690</v>
      </c>
      <c r="C213" s="2">
        <v>0.38100000000000001</v>
      </c>
      <c r="D213" s="2">
        <v>1.6E-2</v>
      </c>
      <c r="E213" s="2" t="s">
        <v>900</v>
      </c>
      <c r="F213" s="22" t="s">
        <v>692</v>
      </c>
    </row>
    <row r="214" spans="1:6" x14ac:dyDescent="0.25">
      <c r="A214" s="21" t="s">
        <v>427</v>
      </c>
      <c r="B214" s="2" t="s">
        <v>426</v>
      </c>
      <c r="C214" s="2">
        <v>0.38400000000000001</v>
      </c>
      <c r="D214" s="2">
        <v>1.4E-2</v>
      </c>
      <c r="E214" s="2" t="s">
        <v>897</v>
      </c>
      <c r="F214" s="22" t="s">
        <v>428</v>
      </c>
    </row>
    <row r="215" spans="1:6" x14ac:dyDescent="0.25">
      <c r="A215" s="21" t="s">
        <v>814</v>
      </c>
      <c r="B215" s="2" t="s">
        <v>813</v>
      </c>
      <c r="C215" s="2">
        <v>0.38700000000000001</v>
      </c>
      <c r="D215" s="2">
        <v>0.02</v>
      </c>
      <c r="E215" s="2" t="s">
        <v>897</v>
      </c>
      <c r="F215" s="22" t="s">
        <v>815</v>
      </c>
    </row>
    <row r="216" spans="1:6" x14ac:dyDescent="0.25">
      <c r="A216" s="21" t="s">
        <v>880</v>
      </c>
      <c r="B216" s="2" t="s">
        <v>879</v>
      </c>
      <c r="C216" s="2">
        <v>0.39400000000000002</v>
      </c>
      <c r="D216" s="2">
        <v>1.2999999999999999E-2</v>
      </c>
      <c r="E216" s="2" t="s">
        <v>899</v>
      </c>
      <c r="F216" s="22" t="s">
        <v>881</v>
      </c>
    </row>
    <row r="217" spans="1:6" x14ac:dyDescent="0.25">
      <c r="A217" s="21" t="s">
        <v>283</v>
      </c>
      <c r="B217" s="2" t="s">
        <v>282</v>
      </c>
      <c r="C217" s="2">
        <v>0.40100000000000002</v>
      </c>
      <c r="D217" s="2">
        <v>2.5999999999999999E-2</v>
      </c>
      <c r="E217" s="2" t="s">
        <v>897</v>
      </c>
      <c r="F217" s="22" t="s">
        <v>284</v>
      </c>
    </row>
    <row r="218" spans="1:6" x14ac:dyDescent="0.25">
      <c r="A218" s="21" t="s">
        <v>463</v>
      </c>
      <c r="B218" s="2" t="s">
        <v>462</v>
      </c>
      <c r="C218" s="2">
        <v>0.45500000000000002</v>
      </c>
      <c r="D218" s="2">
        <v>0.03</v>
      </c>
      <c r="E218" s="2" t="s">
        <v>897</v>
      </c>
      <c r="F218" s="22" t="s">
        <v>464</v>
      </c>
    </row>
    <row r="219" spans="1:6" x14ac:dyDescent="0.25">
      <c r="A219" s="21" t="s">
        <v>394</v>
      </c>
      <c r="B219" s="2" t="s">
        <v>393</v>
      </c>
      <c r="C219" s="2">
        <v>0.46500000000000002</v>
      </c>
      <c r="D219" s="2">
        <v>1.6E-2</v>
      </c>
      <c r="E219" s="2" t="s">
        <v>897</v>
      </c>
      <c r="F219" s="22" t="s">
        <v>395</v>
      </c>
    </row>
    <row r="220" spans="1:6" x14ac:dyDescent="0.25">
      <c r="A220" s="21" t="s">
        <v>409</v>
      </c>
      <c r="B220" s="2" t="s">
        <v>408</v>
      </c>
      <c r="C220" s="2">
        <v>0.48799999999999999</v>
      </c>
      <c r="D220" s="2">
        <v>2.5000000000000001E-2</v>
      </c>
      <c r="E220" s="2" t="s">
        <v>900</v>
      </c>
      <c r="F220" s="22" t="s">
        <v>410</v>
      </c>
    </row>
    <row r="221" spans="1:6" x14ac:dyDescent="0.25">
      <c r="A221" s="21" t="s">
        <v>769</v>
      </c>
      <c r="B221" s="2" t="s">
        <v>768</v>
      </c>
      <c r="C221" s="2">
        <v>0.51200000000000001</v>
      </c>
      <c r="D221" s="2">
        <v>2.1999999999999999E-2</v>
      </c>
      <c r="E221" s="2" t="s">
        <v>897</v>
      </c>
      <c r="F221" s="22" t="s">
        <v>770</v>
      </c>
    </row>
    <row r="222" spans="1:6" x14ac:dyDescent="0.25">
      <c r="A222" s="21" t="s">
        <v>211</v>
      </c>
      <c r="B222" s="2" t="s">
        <v>210</v>
      </c>
      <c r="C222" s="2">
        <v>0.56699999999999995</v>
      </c>
      <c r="D222" s="2">
        <v>1.9E-2</v>
      </c>
      <c r="E222" s="2" t="s">
        <v>897</v>
      </c>
      <c r="F222" s="22" t="s">
        <v>212</v>
      </c>
    </row>
    <row r="223" spans="1:6" x14ac:dyDescent="0.25">
      <c r="A223" s="21" t="s">
        <v>874</v>
      </c>
      <c r="B223" s="2" t="s">
        <v>873</v>
      </c>
      <c r="C223" s="2">
        <v>0.58299999999999996</v>
      </c>
      <c r="D223" s="2">
        <v>1.9E-2</v>
      </c>
      <c r="E223" s="2" t="s">
        <v>898</v>
      </c>
      <c r="F223" s="22" t="s">
        <v>875</v>
      </c>
    </row>
    <row r="224" spans="1:6" x14ac:dyDescent="0.25">
      <c r="A224" s="21" t="s">
        <v>301</v>
      </c>
      <c r="B224" s="2" t="s">
        <v>300</v>
      </c>
      <c r="C224" s="2">
        <v>0.65600000000000003</v>
      </c>
      <c r="D224" s="2">
        <v>1.7999999999999999E-2</v>
      </c>
      <c r="E224" s="2" t="s">
        <v>902</v>
      </c>
      <c r="F224" s="22" t="s">
        <v>302</v>
      </c>
    </row>
    <row r="225" spans="1:6" x14ac:dyDescent="0.25">
      <c r="A225" s="23" t="s">
        <v>403</v>
      </c>
      <c r="B225" s="24" t="s">
        <v>402</v>
      </c>
      <c r="C225" s="24">
        <v>0.69899999999999995</v>
      </c>
      <c r="D225" s="24">
        <v>1.6E-2</v>
      </c>
      <c r="E225" s="24" t="s">
        <v>897</v>
      </c>
      <c r="F225" s="25" t="s">
        <v>404</v>
      </c>
    </row>
    <row r="226" spans="1:6" x14ac:dyDescent="0.25">
      <c r="A226" s="26"/>
      <c r="B226" s="3"/>
      <c r="C226" s="3"/>
      <c r="D226" s="3"/>
      <c r="E226" s="3"/>
      <c r="F226" s="27"/>
    </row>
    <row r="227" spans="1:6" s="4" customFormat="1" x14ac:dyDescent="0.25">
      <c r="A227" s="28" t="s">
        <v>928</v>
      </c>
      <c r="B227" s="13"/>
      <c r="C227" s="13"/>
      <c r="D227" s="13"/>
      <c r="E227" s="13"/>
      <c r="F227" s="14"/>
    </row>
    <row r="228" spans="1:6" x14ac:dyDescent="0.25">
      <c r="A228" s="15" t="s">
        <v>127</v>
      </c>
      <c r="B228" s="16" t="s">
        <v>126</v>
      </c>
      <c r="C228" s="16">
        <v>-0.53700000000000003</v>
      </c>
      <c r="D228" s="16">
        <v>3.9E-2</v>
      </c>
      <c r="E228" s="16" t="s">
        <v>899</v>
      </c>
      <c r="F228" s="17" t="s">
        <v>128</v>
      </c>
    </row>
    <row r="229" spans="1:6" x14ac:dyDescent="0.25">
      <c r="A229" s="21" t="s">
        <v>193</v>
      </c>
      <c r="B229" s="2" t="s">
        <v>192</v>
      </c>
      <c r="C229" s="2">
        <v>-0.48699999999999999</v>
      </c>
      <c r="D229" s="2">
        <v>1.2999999999999999E-2</v>
      </c>
      <c r="E229" s="2" t="s">
        <v>903</v>
      </c>
      <c r="F229" s="22" t="s">
        <v>194</v>
      </c>
    </row>
    <row r="230" spans="1:6" x14ac:dyDescent="0.25">
      <c r="A230" s="21" t="s">
        <v>379</v>
      </c>
      <c r="B230" s="2" t="s">
        <v>378</v>
      </c>
      <c r="C230" s="2">
        <v>-0.37</v>
      </c>
      <c r="D230" s="2">
        <v>3.1E-2</v>
      </c>
      <c r="E230" s="2" t="s">
        <v>899</v>
      </c>
      <c r="F230" s="22" t="s">
        <v>380</v>
      </c>
    </row>
    <row r="231" spans="1:6" x14ac:dyDescent="0.25">
      <c r="A231" s="23" t="s">
        <v>94</v>
      </c>
      <c r="B231" s="24" t="s">
        <v>93</v>
      </c>
      <c r="C231" s="24">
        <v>1.54</v>
      </c>
      <c r="D231" s="24">
        <v>2.4E-2</v>
      </c>
      <c r="E231" s="24" t="s">
        <v>897</v>
      </c>
      <c r="F231" s="25" t="s">
        <v>95</v>
      </c>
    </row>
    <row r="232" spans="1:6" s="4" customFormat="1" x14ac:dyDescent="0.25">
      <c r="A232" s="32"/>
      <c r="B232" s="10"/>
      <c r="C232" s="10"/>
      <c r="D232" s="10"/>
      <c r="E232" s="10"/>
      <c r="F232" s="11"/>
    </row>
    <row r="233" spans="1:6" s="4" customFormat="1" x14ac:dyDescent="0.25">
      <c r="A233" s="28" t="s">
        <v>929</v>
      </c>
      <c r="B233" s="13"/>
      <c r="C233" s="13"/>
      <c r="D233" s="13"/>
      <c r="E233" s="13"/>
      <c r="F233" s="14"/>
    </row>
    <row r="234" spans="1:6" x14ac:dyDescent="0.25">
      <c r="A234" s="15" t="s">
        <v>61</v>
      </c>
      <c r="B234" s="16" t="s">
        <v>60</v>
      </c>
      <c r="C234" s="16">
        <v>-1.2689999999999999</v>
      </c>
      <c r="D234" s="16">
        <v>4.9000000000000002E-2</v>
      </c>
      <c r="E234" s="16" t="s">
        <v>900</v>
      </c>
      <c r="F234" s="17" t="s">
        <v>62</v>
      </c>
    </row>
    <row r="235" spans="1:6" x14ac:dyDescent="0.25">
      <c r="A235" s="18" t="s">
        <v>856</v>
      </c>
      <c r="B235" s="19" t="s">
        <v>855</v>
      </c>
      <c r="C235" s="19">
        <v>-1.2490000000000001</v>
      </c>
      <c r="D235" s="19">
        <v>2.1000000000000001E-2</v>
      </c>
      <c r="E235" s="19" t="s">
        <v>907</v>
      </c>
      <c r="F235" s="20" t="s">
        <v>857</v>
      </c>
    </row>
    <row r="236" spans="1:6" x14ac:dyDescent="0.25">
      <c r="A236" s="18" t="s">
        <v>709</v>
      </c>
      <c r="B236" s="19" t="s">
        <v>708</v>
      </c>
      <c r="C236" s="19">
        <v>-0.94299999999999995</v>
      </c>
      <c r="D236" s="19">
        <v>1.6E-2</v>
      </c>
      <c r="E236" s="19" t="s">
        <v>899</v>
      </c>
      <c r="F236" s="20" t="s">
        <v>710</v>
      </c>
    </row>
    <row r="237" spans="1:6" x14ac:dyDescent="0.25">
      <c r="A237" s="18" t="s">
        <v>685</v>
      </c>
      <c r="B237" s="19" t="s">
        <v>684</v>
      </c>
      <c r="C237" s="19">
        <v>-0.629</v>
      </c>
      <c r="D237" s="19">
        <v>1.4E-2</v>
      </c>
      <c r="E237" s="19" t="s">
        <v>904</v>
      </c>
      <c r="F237" s="20" t="s">
        <v>686</v>
      </c>
    </row>
    <row r="238" spans="1:6" x14ac:dyDescent="0.25">
      <c r="A238" s="18" t="s">
        <v>142</v>
      </c>
      <c r="B238" s="19" t="s">
        <v>141</v>
      </c>
      <c r="C238" s="19">
        <v>-0.56000000000000005</v>
      </c>
      <c r="D238" s="19">
        <v>1.9E-2</v>
      </c>
      <c r="E238" s="19" t="s">
        <v>900</v>
      </c>
      <c r="F238" s="20" t="s">
        <v>143</v>
      </c>
    </row>
    <row r="239" spans="1:6" x14ac:dyDescent="0.25">
      <c r="A239" s="18" t="s">
        <v>151</v>
      </c>
      <c r="B239" s="19" t="s">
        <v>150</v>
      </c>
      <c r="C239" s="19">
        <v>-0.503</v>
      </c>
      <c r="D239" s="19">
        <v>2.1000000000000001E-2</v>
      </c>
      <c r="E239" s="19" t="s">
        <v>897</v>
      </c>
      <c r="F239" s="20" t="s">
        <v>152</v>
      </c>
    </row>
    <row r="240" spans="1:6" x14ac:dyDescent="0.25">
      <c r="A240" s="21" t="s">
        <v>580</v>
      </c>
      <c r="B240" s="2" t="s">
        <v>579</v>
      </c>
      <c r="C240" s="2">
        <v>-0.373</v>
      </c>
      <c r="D240" s="2">
        <v>0.03</v>
      </c>
      <c r="E240" s="2" t="s">
        <v>899</v>
      </c>
      <c r="F240" s="22" t="s">
        <v>581</v>
      </c>
    </row>
    <row r="241" spans="1:6" x14ac:dyDescent="0.25">
      <c r="A241" s="21" t="s">
        <v>79</v>
      </c>
      <c r="B241" s="2" t="s">
        <v>78</v>
      </c>
      <c r="C241" s="2">
        <v>-0.36</v>
      </c>
      <c r="D241" s="2">
        <v>1.9E-2</v>
      </c>
      <c r="E241" s="2" t="s">
        <v>898</v>
      </c>
      <c r="F241" s="22" t="s">
        <v>80</v>
      </c>
    </row>
    <row r="242" spans="1:6" x14ac:dyDescent="0.25">
      <c r="A242" s="21" t="s">
        <v>571</v>
      </c>
      <c r="B242" s="2" t="s">
        <v>570</v>
      </c>
      <c r="C242" s="2">
        <v>0.39400000000000002</v>
      </c>
      <c r="D242" s="2">
        <v>1.6E-2</v>
      </c>
      <c r="E242" s="2" t="s">
        <v>900</v>
      </c>
      <c r="F242" s="22" t="s">
        <v>572</v>
      </c>
    </row>
    <row r="243" spans="1:6" x14ac:dyDescent="0.25">
      <c r="A243" s="21" t="s">
        <v>700</v>
      </c>
      <c r="B243" s="2" t="s">
        <v>699</v>
      </c>
      <c r="C243" s="2">
        <v>0.39800000000000002</v>
      </c>
      <c r="D243" s="2">
        <v>1.7999999999999999E-2</v>
      </c>
      <c r="E243" s="2" t="s">
        <v>900</v>
      </c>
      <c r="F243" s="22" t="s">
        <v>701</v>
      </c>
    </row>
    <row r="244" spans="1:6" x14ac:dyDescent="0.25">
      <c r="A244" s="21" t="s">
        <v>529</v>
      </c>
      <c r="B244" s="2" t="s">
        <v>528</v>
      </c>
      <c r="C244" s="2">
        <v>0.44500000000000001</v>
      </c>
      <c r="D244" s="2">
        <v>2.1999999999999999E-2</v>
      </c>
      <c r="E244" s="2" t="s">
        <v>900</v>
      </c>
      <c r="F244" s="22" t="s">
        <v>530</v>
      </c>
    </row>
    <row r="245" spans="1:6" x14ac:dyDescent="0.25">
      <c r="A245" s="21" t="s">
        <v>253</v>
      </c>
      <c r="B245" s="2" t="s">
        <v>252</v>
      </c>
      <c r="C245" s="2">
        <v>0.47699999999999998</v>
      </c>
      <c r="D245" s="2">
        <v>2.5000000000000001E-2</v>
      </c>
      <c r="E245" s="2" t="s">
        <v>899</v>
      </c>
      <c r="F245" s="22" t="s">
        <v>254</v>
      </c>
    </row>
    <row r="246" spans="1:6" x14ac:dyDescent="0.25">
      <c r="A246" s="21" t="s">
        <v>454</v>
      </c>
      <c r="B246" s="2" t="s">
        <v>453</v>
      </c>
      <c r="C246" s="2">
        <v>0.51700000000000002</v>
      </c>
      <c r="D246" s="2">
        <v>2.1000000000000001E-2</v>
      </c>
      <c r="E246" s="2" t="s">
        <v>900</v>
      </c>
      <c r="F246" s="22" t="s">
        <v>455</v>
      </c>
    </row>
    <row r="247" spans="1:6" x14ac:dyDescent="0.25">
      <c r="A247" s="21" t="s">
        <v>208</v>
      </c>
      <c r="B247" s="2" t="s">
        <v>207</v>
      </c>
      <c r="C247" s="2">
        <v>0.56100000000000005</v>
      </c>
      <c r="D247" s="2">
        <v>1.9E-2</v>
      </c>
      <c r="E247" s="2" t="s">
        <v>900</v>
      </c>
      <c r="F247" s="22" t="s">
        <v>209</v>
      </c>
    </row>
    <row r="248" spans="1:6" x14ac:dyDescent="0.25">
      <c r="A248" s="21" t="s">
        <v>28</v>
      </c>
      <c r="B248" s="2" t="s">
        <v>27</v>
      </c>
      <c r="C248" s="2">
        <v>0.58499999999999996</v>
      </c>
      <c r="D248" s="2">
        <v>2.5999999999999999E-2</v>
      </c>
      <c r="E248" s="2" t="s">
        <v>896</v>
      </c>
      <c r="F248" s="22" t="s">
        <v>29</v>
      </c>
    </row>
    <row r="249" spans="1:6" x14ac:dyDescent="0.25">
      <c r="A249" s="23" t="s">
        <v>550</v>
      </c>
      <c r="B249" s="24" t="s">
        <v>549</v>
      </c>
      <c r="C249" s="24">
        <v>0.83499999999999996</v>
      </c>
      <c r="D249" s="24">
        <v>1.4999999999999999E-2</v>
      </c>
      <c r="E249" s="24" t="s">
        <v>899</v>
      </c>
      <c r="F249" s="25" t="s">
        <v>551</v>
      </c>
    </row>
    <row r="250" spans="1:6" x14ac:dyDescent="0.25">
      <c r="A250" s="26"/>
      <c r="B250" s="3"/>
      <c r="C250" s="3"/>
      <c r="D250" s="3"/>
      <c r="E250" s="3"/>
      <c r="F250" s="27"/>
    </row>
    <row r="251" spans="1:6" s="4" customFormat="1" x14ac:dyDescent="0.25">
      <c r="A251" s="28" t="s">
        <v>930</v>
      </c>
      <c r="B251" s="13"/>
      <c r="C251" s="13"/>
      <c r="D251" s="13"/>
      <c r="E251" s="13"/>
      <c r="F251" s="14"/>
    </row>
    <row r="252" spans="1:6" x14ac:dyDescent="0.25">
      <c r="A252" s="36" t="s">
        <v>361</v>
      </c>
      <c r="B252" s="37" t="s">
        <v>360</v>
      </c>
      <c r="C252" s="37">
        <v>0.378</v>
      </c>
      <c r="D252" s="37">
        <v>4.2999999999999997E-2</v>
      </c>
      <c r="E252" s="37" t="s">
        <v>899</v>
      </c>
      <c r="F252" s="38" t="s">
        <v>362</v>
      </c>
    </row>
    <row r="253" spans="1:6" s="4" customFormat="1" x14ac:dyDescent="0.25">
      <c r="A253" s="32"/>
      <c r="B253" s="10"/>
      <c r="C253" s="10"/>
      <c r="D253" s="10"/>
      <c r="E253" s="10"/>
      <c r="F253" s="11"/>
    </row>
    <row r="254" spans="1:6" s="4" customFormat="1" x14ac:dyDescent="0.25">
      <c r="A254" s="12" t="s">
        <v>938</v>
      </c>
      <c r="B254" s="13"/>
      <c r="C254" s="13"/>
      <c r="D254" s="13"/>
      <c r="E254" s="13"/>
      <c r="F254" s="14"/>
    </row>
    <row r="255" spans="1:6" s="4" customFormat="1" x14ac:dyDescent="0.25">
      <c r="A255" s="15" t="s">
        <v>202</v>
      </c>
      <c r="B255" s="16" t="s">
        <v>201</v>
      </c>
      <c r="C255" s="16">
        <v>0.35099999999999998</v>
      </c>
      <c r="D255" s="16">
        <v>2.1999999999999999E-2</v>
      </c>
      <c r="E255" s="16" t="s">
        <v>897</v>
      </c>
      <c r="F255" s="17" t="s">
        <v>203</v>
      </c>
    </row>
    <row r="256" spans="1:6" s="4" customFormat="1" x14ac:dyDescent="0.25">
      <c r="A256" s="18" t="s">
        <v>337</v>
      </c>
      <c r="B256" s="19" t="s">
        <v>336</v>
      </c>
      <c r="C256" s="19">
        <v>0.35399999999999998</v>
      </c>
      <c r="D256" s="19">
        <v>2.5999999999999999E-2</v>
      </c>
      <c r="E256" s="19" t="s">
        <v>899</v>
      </c>
      <c r="F256" s="20" t="s">
        <v>338</v>
      </c>
    </row>
    <row r="257" spans="1:6" s="4" customFormat="1" x14ac:dyDescent="0.25">
      <c r="A257" s="18" t="s">
        <v>538</v>
      </c>
      <c r="B257" s="19" t="s">
        <v>537</v>
      </c>
      <c r="C257" s="19">
        <v>0.38300000000000001</v>
      </c>
      <c r="D257" s="19">
        <v>2.1000000000000001E-2</v>
      </c>
      <c r="E257" s="19" t="s">
        <v>899</v>
      </c>
      <c r="F257" s="20" t="s">
        <v>539</v>
      </c>
    </row>
    <row r="258" spans="1:6" s="4" customFormat="1" x14ac:dyDescent="0.25">
      <c r="A258" s="18" t="s">
        <v>487</v>
      </c>
      <c r="B258" s="19" t="s">
        <v>486</v>
      </c>
      <c r="C258" s="19">
        <v>0.42199999999999999</v>
      </c>
      <c r="D258" s="19">
        <v>1.4E-2</v>
      </c>
      <c r="E258" s="19" t="s">
        <v>899</v>
      </c>
      <c r="F258" s="20" t="s">
        <v>488</v>
      </c>
    </row>
    <row r="259" spans="1:6" s="4" customFormat="1" x14ac:dyDescent="0.25">
      <c r="A259" s="18" t="s">
        <v>313</v>
      </c>
      <c r="B259" s="19" t="s">
        <v>312</v>
      </c>
      <c r="C259" s="19">
        <v>0.42499999999999999</v>
      </c>
      <c r="D259" s="19">
        <v>2.7E-2</v>
      </c>
      <c r="E259" s="19" t="s">
        <v>899</v>
      </c>
      <c r="F259" s="20" t="s">
        <v>314</v>
      </c>
    </row>
    <row r="260" spans="1:6" s="4" customFormat="1" x14ac:dyDescent="0.25">
      <c r="A260" s="18" t="s">
        <v>541</v>
      </c>
      <c r="B260" s="19" t="s">
        <v>540</v>
      </c>
      <c r="C260" s="19">
        <v>0.45500000000000002</v>
      </c>
      <c r="D260" s="19">
        <v>2.8000000000000001E-2</v>
      </c>
      <c r="E260" s="19" t="s">
        <v>897</v>
      </c>
      <c r="F260" s="20" t="s">
        <v>542</v>
      </c>
    </row>
    <row r="261" spans="1:6" s="4" customFormat="1" x14ac:dyDescent="0.25">
      <c r="A261" s="18" t="s">
        <v>490</v>
      </c>
      <c r="B261" s="19" t="s">
        <v>489</v>
      </c>
      <c r="C261" s="19">
        <v>0.47299999999999998</v>
      </c>
      <c r="D261" s="19">
        <v>1.9E-2</v>
      </c>
      <c r="E261" s="19" t="s">
        <v>899</v>
      </c>
      <c r="F261" s="20" t="s">
        <v>491</v>
      </c>
    </row>
    <row r="262" spans="1:6" s="4" customFormat="1" x14ac:dyDescent="0.25">
      <c r="A262" s="18" t="s">
        <v>772</v>
      </c>
      <c r="B262" s="19" t="s">
        <v>771</v>
      </c>
      <c r="C262" s="19">
        <v>0.48599999999999999</v>
      </c>
      <c r="D262" s="19">
        <v>1.4E-2</v>
      </c>
      <c r="E262" s="19" t="s">
        <v>897</v>
      </c>
      <c r="F262" s="20" t="s">
        <v>773</v>
      </c>
    </row>
    <row r="263" spans="1:6" s="4" customFormat="1" x14ac:dyDescent="0.25">
      <c r="A263" s="18" t="s">
        <v>715</v>
      </c>
      <c r="B263" s="19" t="s">
        <v>714</v>
      </c>
      <c r="C263" s="19">
        <v>0.56799999999999995</v>
      </c>
      <c r="D263" s="19">
        <v>1.4E-2</v>
      </c>
      <c r="E263" s="19" t="s">
        <v>897</v>
      </c>
      <c r="F263" s="20" t="s">
        <v>716</v>
      </c>
    </row>
    <row r="264" spans="1:6" s="4" customFormat="1" x14ac:dyDescent="0.25">
      <c r="A264" s="18" t="s">
        <v>508</v>
      </c>
      <c r="B264" s="19" t="s">
        <v>507</v>
      </c>
      <c r="C264" s="19">
        <v>0.60299999999999998</v>
      </c>
      <c r="D264" s="19">
        <v>1.2999999999999999E-2</v>
      </c>
      <c r="E264" s="19" t="s">
        <v>903</v>
      </c>
      <c r="F264" s="20" t="s">
        <v>509</v>
      </c>
    </row>
    <row r="265" spans="1:6" s="4" customFormat="1" x14ac:dyDescent="0.25">
      <c r="A265" s="18" t="s">
        <v>811</v>
      </c>
      <c r="B265" s="19" t="s">
        <v>810</v>
      </c>
      <c r="C265" s="19">
        <v>0.63800000000000001</v>
      </c>
      <c r="D265" s="19">
        <v>1.7000000000000001E-2</v>
      </c>
      <c r="E265" s="19" t="s">
        <v>903</v>
      </c>
      <c r="F265" s="20" t="s">
        <v>812</v>
      </c>
    </row>
    <row r="266" spans="1:6" s="4" customFormat="1" x14ac:dyDescent="0.25">
      <c r="A266" s="18" t="s">
        <v>172</v>
      </c>
      <c r="B266" s="19" t="s">
        <v>171</v>
      </c>
      <c r="C266" s="19">
        <v>0.74399999999999999</v>
      </c>
      <c r="D266" s="19">
        <v>1.4E-2</v>
      </c>
      <c r="E266" s="19" t="s">
        <v>905</v>
      </c>
      <c r="F266" s="20" t="s">
        <v>173</v>
      </c>
    </row>
    <row r="267" spans="1:6" s="4" customFormat="1" x14ac:dyDescent="0.25">
      <c r="A267" s="18" t="s">
        <v>892</v>
      </c>
      <c r="B267" s="19" t="s">
        <v>891</v>
      </c>
      <c r="C267" s="19">
        <v>0.77800000000000002</v>
      </c>
      <c r="D267" s="19">
        <v>1.4E-2</v>
      </c>
      <c r="E267" s="19" t="s">
        <v>899</v>
      </c>
      <c r="F267" s="20" t="s">
        <v>893</v>
      </c>
    </row>
    <row r="268" spans="1:6" s="4" customFormat="1" x14ac:dyDescent="0.25">
      <c r="A268" s="18" t="s">
        <v>667</v>
      </c>
      <c r="B268" s="19" t="s">
        <v>666</v>
      </c>
      <c r="C268" s="19">
        <v>0.98399999999999999</v>
      </c>
      <c r="D268" s="19">
        <v>1.4E-2</v>
      </c>
      <c r="E268" s="19" t="s">
        <v>899</v>
      </c>
      <c r="F268" s="20" t="s">
        <v>668</v>
      </c>
    </row>
    <row r="269" spans="1:6" s="4" customFormat="1" x14ac:dyDescent="0.25">
      <c r="A269" s="18" t="s">
        <v>598</v>
      </c>
      <c r="B269" s="19" t="s">
        <v>597</v>
      </c>
      <c r="C269" s="19">
        <v>1.175</v>
      </c>
      <c r="D269" s="19">
        <v>1.2999999999999999E-2</v>
      </c>
      <c r="E269" s="19" t="s">
        <v>897</v>
      </c>
      <c r="F269" s="20" t="s">
        <v>599</v>
      </c>
    </row>
    <row r="270" spans="1:6" s="4" customFormat="1" x14ac:dyDescent="0.25">
      <c r="A270" s="18" t="s">
        <v>526</v>
      </c>
      <c r="B270" s="19" t="s">
        <v>525</v>
      </c>
      <c r="C270" s="19">
        <v>0.56999999999999995</v>
      </c>
      <c r="D270" s="19">
        <v>1.9E-2</v>
      </c>
      <c r="E270" s="19" t="s">
        <v>897</v>
      </c>
      <c r="F270" s="20" t="s">
        <v>527</v>
      </c>
    </row>
    <row r="271" spans="1:6" s="4" customFormat="1" x14ac:dyDescent="0.25">
      <c r="A271" s="18" t="s">
        <v>616</v>
      </c>
      <c r="B271" s="19" t="s">
        <v>615</v>
      </c>
      <c r="C271" s="19">
        <v>0.44400000000000001</v>
      </c>
      <c r="D271" s="19">
        <v>1.7000000000000001E-2</v>
      </c>
      <c r="E271" s="19" t="s">
        <v>901</v>
      </c>
      <c r="F271" s="20" t="s">
        <v>617</v>
      </c>
    </row>
    <row r="272" spans="1:6" s="4" customFormat="1" x14ac:dyDescent="0.25">
      <c r="A272" s="33" t="s">
        <v>514</v>
      </c>
      <c r="B272" s="34" t="s">
        <v>513</v>
      </c>
      <c r="C272" s="34">
        <v>-0.41499999999999998</v>
      </c>
      <c r="D272" s="34">
        <v>1.7999999999999999E-2</v>
      </c>
      <c r="E272" s="34" t="s">
        <v>898</v>
      </c>
      <c r="F272" s="35" t="s">
        <v>515</v>
      </c>
    </row>
    <row r="273" spans="1:6" s="4" customFormat="1" x14ac:dyDescent="0.25">
      <c r="A273" s="32"/>
      <c r="B273" s="10"/>
      <c r="C273" s="10"/>
      <c r="D273" s="10"/>
      <c r="E273" s="10"/>
      <c r="F273" s="11"/>
    </row>
    <row r="274" spans="1:6" s="4" customFormat="1" x14ac:dyDescent="0.25">
      <c r="A274" s="28" t="s">
        <v>931</v>
      </c>
      <c r="B274" s="13"/>
      <c r="C274" s="13"/>
      <c r="D274" s="13"/>
      <c r="E274" s="13"/>
      <c r="F274" s="14"/>
    </row>
    <row r="275" spans="1:6" x14ac:dyDescent="0.25">
      <c r="A275" s="15" t="s">
        <v>640</v>
      </c>
      <c r="B275" s="16" t="s">
        <v>639</v>
      </c>
      <c r="C275" s="16">
        <v>-0.78800000000000003</v>
      </c>
      <c r="D275" s="16">
        <v>1.4999999999999999E-2</v>
      </c>
      <c r="E275" s="16" t="s">
        <v>904</v>
      </c>
      <c r="F275" s="17" t="s">
        <v>641</v>
      </c>
    </row>
    <row r="276" spans="1:6" x14ac:dyDescent="0.25">
      <c r="A276" s="18" t="s">
        <v>112</v>
      </c>
      <c r="B276" s="19" t="s">
        <v>111</v>
      </c>
      <c r="C276" s="19">
        <v>-0.69499999999999995</v>
      </c>
      <c r="D276" s="19">
        <v>1.9E-2</v>
      </c>
      <c r="E276" s="19" t="s">
        <v>904</v>
      </c>
      <c r="F276" s="20" t="s">
        <v>113</v>
      </c>
    </row>
    <row r="277" spans="1:6" x14ac:dyDescent="0.25">
      <c r="A277" s="21" t="s">
        <v>64</v>
      </c>
      <c r="B277" s="2" t="s">
        <v>63</v>
      </c>
      <c r="C277" s="2">
        <v>-0.37</v>
      </c>
      <c r="D277" s="2">
        <v>3.5999999999999997E-2</v>
      </c>
      <c r="E277" s="2" t="s">
        <v>907</v>
      </c>
      <c r="F277" s="22" t="s">
        <v>65</v>
      </c>
    </row>
    <row r="278" spans="1:6" x14ac:dyDescent="0.25">
      <c r="A278" s="21" t="s">
        <v>592</v>
      </c>
      <c r="B278" s="2" t="s">
        <v>591</v>
      </c>
      <c r="C278" s="2">
        <v>-0.36399999999999999</v>
      </c>
      <c r="D278" s="2">
        <v>2.1000000000000001E-2</v>
      </c>
      <c r="E278" s="2" t="s">
        <v>898</v>
      </c>
      <c r="F278" s="22" t="s">
        <v>593</v>
      </c>
    </row>
    <row r="279" spans="1:6" x14ac:dyDescent="0.25">
      <c r="A279" s="21" t="s">
        <v>205</v>
      </c>
      <c r="B279" s="2" t="s">
        <v>204</v>
      </c>
      <c r="C279" s="2">
        <v>0.35</v>
      </c>
      <c r="D279" s="2">
        <v>3.9E-2</v>
      </c>
      <c r="E279" s="2" t="s">
        <v>897</v>
      </c>
      <c r="F279" s="22" t="s">
        <v>206</v>
      </c>
    </row>
    <row r="280" spans="1:6" x14ac:dyDescent="0.25">
      <c r="A280" s="21" t="s">
        <v>166</v>
      </c>
      <c r="B280" s="2" t="s">
        <v>165</v>
      </c>
      <c r="C280" s="2">
        <v>0.376</v>
      </c>
      <c r="D280" s="2">
        <v>0.03</v>
      </c>
      <c r="E280" s="2" t="s">
        <v>897</v>
      </c>
      <c r="F280" s="22" t="s">
        <v>167</v>
      </c>
    </row>
    <row r="281" spans="1:6" x14ac:dyDescent="0.25">
      <c r="A281" s="21" t="s">
        <v>163</v>
      </c>
      <c r="B281" s="2" t="s">
        <v>162</v>
      </c>
      <c r="C281" s="2">
        <v>0.39100000000000001</v>
      </c>
      <c r="D281" s="2">
        <v>1.9E-2</v>
      </c>
      <c r="E281" s="2" t="s">
        <v>900</v>
      </c>
      <c r="F281" s="22" t="s">
        <v>164</v>
      </c>
    </row>
    <row r="282" spans="1:6" x14ac:dyDescent="0.25">
      <c r="A282" s="23" t="s">
        <v>88</v>
      </c>
      <c r="B282" s="24" t="s">
        <v>87</v>
      </c>
      <c r="C282" s="24">
        <v>0.54800000000000004</v>
      </c>
      <c r="D282" s="24">
        <v>2.1000000000000001E-2</v>
      </c>
      <c r="E282" s="24" t="s">
        <v>897</v>
      </c>
      <c r="F282" s="25" t="s">
        <v>89</v>
      </c>
    </row>
    <row r="283" spans="1:6" x14ac:dyDescent="0.25">
      <c r="A283" s="26"/>
      <c r="B283" s="3"/>
      <c r="C283" s="3"/>
      <c r="D283" s="3"/>
      <c r="E283" s="3"/>
      <c r="F283" s="27"/>
    </row>
    <row r="284" spans="1:6" s="4" customFormat="1" x14ac:dyDescent="0.25">
      <c r="A284" s="28" t="s">
        <v>942</v>
      </c>
      <c r="B284" s="13"/>
      <c r="C284" s="13"/>
      <c r="D284" s="13"/>
      <c r="E284" s="13"/>
      <c r="F284" s="14"/>
    </row>
    <row r="285" spans="1:6" x14ac:dyDescent="0.25">
      <c r="A285" s="15" t="s">
        <v>358</v>
      </c>
      <c r="B285" s="16" t="s">
        <v>357</v>
      </c>
      <c r="C285" s="16">
        <v>-1.7370000000000001</v>
      </c>
      <c r="D285" s="16">
        <v>1.4999999999999999E-2</v>
      </c>
      <c r="E285" s="16" t="s">
        <v>899</v>
      </c>
      <c r="F285" s="17" t="s">
        <v>359</v>
      </c>
    </row>
    <row r="286" spans="1:6" x14ac:dyDescent="0.25">
      <c r="A286" s="18" t="s">
        <v>391</v>
      </c>
      <c r="B286" s="19" t="s">
        <v>390</v>
      </c>
      <c r="C286" s="19">
        <v>-0.64900000000000002</v>
      </c>
      <c r="D286" s="19">
        <v>1.7000000000000001E-2</v>
      </c>
      <c r="E286" s="19" t="s">
        <v>900</v>
      </c>
      <c r="F286" s="20" t="s">
        <v>392</v>
      </c>
    </row>
    <row r="287" spans="1:6" x14ac:dyDescent="0.25">
      <c r="A287" s="18" t="s">
        <v>766</v>
      </c>
      <c r="B287" s="19" t="s">
        <v>765</v>
      </c>
      <c r="C287" s="19">
        <v>-0.51100000000000001</v>
      </c>
      <c r="D287" s="19">
        <v>1.2999999999999999E-2</v>
      </c>
      <c r="E287" s="19" t="s">
        <v>899</v>
      </c>
      <c r="F287" s="20" t="s">
        <v>767</v>
      </c>
    </row>
    <row r="288" spans="1:6" x14ac:dyDescent="0.25">
      <c r="A288" s="21" t="s">
        <v>316</v>
      </c>
      <c r="B288" s="2" t="s">
        <v>315</v>
      </c>
      <c r="C288" s="2">
        <v>-0.46800000000000003</v>
      </c>
      <c r="D288" s="2">
        <v>1.4999999999999999E-2</v>
      </c>
      <c r="E288" s="2" t="s">
        <v>898</v>
      </c>
      <c r="F288" s="22" t="s">
        <v>317</v>
      </c>
    </row>
    <row r="289" spans="1:6" x14ac:dyDescent="0.25">
      <c r="A289" s="21" t="s">
        <v>106</v>
      </c>
      <c r="B289" s="2" t="s">
        <v>105</v>
      </c>
      <c r="C289" s="2">
        <v>-0.39500000000000002</v>
      </c>
      <c r="D289" s="2">
        <v>1.4999999999999999E-2</v>
      </c>
      <c r="E289" s="2" t="s">
        <v>897</v>
      </c>
      <c r="F289" s="22" t="s">
        <v>107</v>
      </c>
    </row>
    <row r="290" spans="1:6" x14ac:dyDescent="0.25">
      <c r="A290" s="21" t="s">
        <v>241</v>
      </c>
      <c r="B290" s="2" t="s">
        <v>240</v>
      </c>
      <c r="C290" s="2">
        <v>0.36199999999999999</v>
      </c>
      <c r="D290" s="2">
        <v>2.5000000000000001E-2</v>
      </c>
      <c r="E290" s="2" t="s">
        <v>897</v>
      </c>
      <c r="F290" s="22" t="s">
        <v>242</v>
      </c>
    </row>
    <row r="291" spans="1:6" x14ac:dyDescent="0.25">
      <c r="A291" s="21" t="s">
        <v>433</v>
      </c>
      <c r="B291" s="2" t="s">
        <v>432</v>
      </c>
      <c r="C291" s="2">
        <v>0.38300000000000001</v>
      </c>
      <c r="D291" s="2">
        <v>3.4000000000000002E-2</v>
      </c>
      <c r="E291" s="2" t="s">
        <v>897</v>
      </c>
      <c r="F291" s="22" t="s">
        <v>434</v>
      </c>
    </row>
    <row r="292" spans="1:6" x14ac:dyDescent="0.25">
      <c r="A292" s="21" t="s">
        <v>604</v>
      </c>
      <c r="B292" s="2" t="s">
        <v>603</v>
      </c>
      <c r="C292" s="2">
        <v>0.39700000000000002</v>
      </c>
      <c r="D292" s="2">
        <v>1.2999999999999999E-2</v>
      </c>
      <c r="E292" s="2" t="s">
        <v>897</v>
      </c>
      <c r="F292" s="22" t="s">
        <v>605</v>
      </c>
    </row>
    <row r="293" spans="1:6" x14ac:dyDescent="0.25">
      <c r="A293" s="21" t="s">
        <v>214</v>
      </c>
      <c r="B293" s="2" t="s">
        <v>213</v>
      </c>
      <c r="C293" s="2">
        <v>0.41499999999999998</v>
      </c>
      <c r="D293" s="2">
        <v>1.4999999999999999E-2</v>
      </c>
      <c r="E293" s="2" t="s">
        <v>908</v>
      </c>
      <c r="F293" s="22" t="s">
        <v>215</v>
      </c>
    </row>
    <row r="294" spans="1:6" x14ac:dyDescent="0.25">
      <c r="A294" s="21" t="s">
        <v>451</v>
      </c>
      <c r="B294" s="2" t="s">
        <v>450</v>
      </c>
      <c r="C294" s="2">
        <v>0.41499999999999998</v>
      </c>
      <c r="D294" s="2">
        <v>2.7E-2</v>
      </c>
      <c r="E294" s="2" t="s">
        <v>902</v>
      </c>
      <c r="F294" s="22" t="s">
        <v>452</v>
      </c>
    </row>
    <row r="295" spans="1:6" x14ac:dyDescent="0.25">
      <c r="A295" s="21" t="s">
        <v>244</v>
      </c>
      <c r="B295" s="2" t="s">
        <v>243</v>
      </c>
      <c r="C295" s="2">
        <v>0.44600000000000001</v>
      </c>
      <c r="D295" s="2">
        <v>1.9E-2</v>
      </c>
      <c r="E295" s="2" t="s">
        <v>907</v>
      </c>
      <c r="F295" s="22" t="s">
        <v>245</v>
      </c>
    </row>
    <row r="296" spans="1:6" x14ac:dyDescent="0.25">
      <c r="A296" s="21" t="s">
        <v>655</v>
      </c>
      <c r="B296" s="2" t="s">
        <v>654</v>
      </c>
      <c r="C296" s="2">
        <v>0.45300000000000001</v>
      </c>
      <c r="D296" s="2">
        <v>0.03</v>
      </c>
      <c r="E296" s="2" t="s">
        <v>897</v>
      </c>
      <c r="F296" s="22" t="s">
        <v>656</v>
      </c>
    </row>
    <row r="297" spans="1:6" x14ac:dyDescent="0.25">
      <c r="A297" s="21" t="s">
        <v>220</v>
      </c>
      <c r="B297" s="2" t="s">
        <v>219</v>
      </c>
      <c r="C297" s="2">
        <v>0.45500000000000002</v>
      </c>
      <c r="D297" s="2">
        <v>1.4E-2</v>
      </c>
      <c r="E297" s="2" t="s">
        <v>903</v>
      </c>
      <c r="F297" s="22" t="s">
        <v>221</v>
      </c>
    </row>
    <row r="298" spans="1:6" x14ac:dyDescent="0.25">
      <c r="A298" s="21" t="s">
        <v>742</v>
      </c>
      <c r="B298" s="2" t="s">
        <v>741</v>
      </c>
      <c r="C298" s="2">
        <v>0.48</v>
      </c>
      <c r="D298" s="2">
        <v>2.5000000000000001E-2</v>
      </c>
      <c r="E298" s="2" t="s">
        <v>900</v>
      </c>
      <c r="F298" s="22" t="s">
        <v>743</v>
      </c>
    </row>
    <row r="299" spans="1:6" x14ac:dyDescent="0.25">
      <c r="A299" s="21" t="s">
        <v>808</v>
      </c>
      <c r="B299" s="2" t="s">
        <v>807</v>
      </c>
      <c r="C299" s="2">
        <v>0.55300000000000005</v>
      </c>
      <c r="D299" s="2">
        <v>1.9E-2</v>
      </c>
      <c r="E299" s="2" t="s">
        <v>897</v>
      </c>
      <c r="F299" s="22" t="s">
        <v>809</v>
      </c>
    </row>
    <row r="300" spans="1:6" x14ac:dyDescent="0.25">
      <c r="A300" s="23" t="s">
        <v>7</v>
      </c>
      <c r="B300" s="24" t="s">
        <v>6</v>
      </c>
      <c r="C300" s="24">
        <v>0.76700000000000002</v>
      </c>
      <c r="D300" s="24">
        <v>1.6E-2</v>
      </c>
      <c r="E300" s="24" t="s">
        <v>900</v>
      </c>
      <c r="F300" s="25" t="s">
        <v>8</v>
      </c>
    </row>
    <row r="301" spans="1:6" x14ac:dyDescent="0.25">
      <c r="A301" s="26"/>
      <c r="B301" s="3"/>
      <c r="C301" s="3"/>
      <c r="D301" s="3"/>
      <c r="E301" s="3"/>
      <c r="F301" s="27"/>
    </row>
    <row r="302" spans="1:6" s="4" customFormat="1" x14ac:dyDescent="0.25">
      <c r="A302" s="12" t="s">
        <v>944</v>
      </c>
      <c r="B302" s="13"/>
      <c r="C302" s="13"/>
      <c r="D302" s="13"/>
      <c r="E302" s="13"/>
      <c r="F302" s="14"/>
    </row>
    <row r="303" spans="1:6" x14ac:dyDescent="0.25">
      <c r="A303" s="26" t="s">
        <v>1</v>
      </c>
      <c r="B303" s="3" t="s">
        <v>0</v>
      </c>
      <c r="C303" s="3">
        <v>-0.40200000000000002</v>
      </c>
      <c r="D303" s="3">
        <v>0.02</v>
      </c>
      <c r="E303" s="3" t="s">
        <v>899</v>
      </c>
      <c r="F303" s="27" t="s">
        <v>2</v>
      </c>
    </row>
    <row r="304" spans="1:6" x14ac:dyDescent="0.25">
      <c r="A304" s="21" t="s">
        <v>424</v>
      </c>
      <c r="B304" s="2" t="s">
        <v>423</v>
      </c>
      <c r="C304" s="2">
        <v>0.36</v>
      </c>
      <c r="D304" s="2">
        <v>2.1000000000000001E-2</v>
      </c>
      <c r="E304" s="2" t="s">
        <v>902</v>
      </c>
      <c r="F304" s="22" t="s">
        <v>425</v>
      </c>
    </row>
    <row r="305" spans="1:6" x14ac:dyDescent="0.25">
      <c r="A305" s="23" t="s">
        <v>280</v>
      </c>
      <c r="B305" s="24" t="s">
        <v>279</v>
      </c>
      <c r="C305" s="24">
        <v>0.45200000000000001</v>
      </c>
      <c r="D305" s="24">
        <v>1.9E-2</v>
      </c>
      <c r="E305" s="24" t="s">
        <v>897</v>
      </c>
      <c r="F305" s="25" t="s">
        <v>281</v>
      </c>
    </row>
    <row r="306" spans="1:6" s="4" customFormat="1" x14ac:dyDescent="0.25">
      <c r="A306" s="32"/>
      <c r="B306" s="10"/>
      <c r="C306" s="10"/>
      <c r="D306" s="10"/>
      <c r="E306" s="10"/>
      <c r="F306" s="11"/>
    </row>
    <row r="307" spans="1:6" s="4" customFormat="1" x14ac:dyDescent="0.25">
      <c r="A307" s="28" t="s">
        <v>946</v>
      </c>
      <c r="B307" s="13"/>
      <c r="C307" s="13"/>
      <c r="D307" s="13"/>
      <c r="E307" s="13"/>
      <c r="F307" s="14"/>
    </row>
    <row r="308" spans="1:6" x14ac:dyDescent="0.25">
      <c r="A308" s="26" t="s">
        <v>223</v>
      </c>
      <c r="B308" s="3" t="s">
        <v>222</v>
      </c>
      <c r="C308" s="3">
        <v>0.36399999999999999</v>
      </c>
      <c r="D308" s="3">
        <v>3.3000000000000002E-2</v>
      </c>
      <c r="E308" s="3" t="s">
        <v>899</v>
      </c>
      <c r="F308" s="27" t="s">
        <v>224</v>
      </c>
    </row>
    <row r="309" spans="1:6" x14ac:dyDescent="0.25">
      <c r="A309" s="21" t="s">
        <v>238</v>
      </c>
      <c r="B309" s="2" t="s">
        <v>237</v>
      </c>
      <c r="C309" s="2">
        <v>0.47799999999999998</v>
      </c>
      <c r="D309" s="2">
        <v>2.4E-2</v>
      </c>
      <c r="E309" s="2" t="s">
        <v>899</v>
      </c>
      <c r="F309" s="22" t="s">
        <v>239</v>
      </c>
    </row>
    <row r="310" spans="1:6" x14ac:dyDescent="0.25">
      <c r="A310" s="23" t="s">
        <v>100</v>
      </c>
      <c r="B310" s="24" t="s">
        <v>99</v>
      </c>
      <c r="C310" s="24">
        <v>0.74299999999999999</v>
      </c>
      <c r="D310" s="24">
        <v>4.8000000000000001E-2</v>
      </c>
      <c r="E310" s="24" t="s">
        <v>899</v>
      </c>
      <c r="F310" s="25" t="s">
        <v>101</v>
      </c>
    </row>
    <row r="311" spans="1:6" s="4" customFormat="1" x14ac:dyDescent="0.25">
      <c r="A311" s="32"/>
      <c r="B311" s="10"/>
      <c r="C311" s="10"/>
      <c r="D311" s="10"/>
      <c r="E311" s="10"/>
      <c r="F311" s="11"/>
    </row>
    <row r="312" spans="1:6" s="4" customFormat="1" x14ac:dyDescent="0.25">
      <c r="A312" s="28" t="s">
        <v>932</v>
      </c>
      <c r="B312" s="13"/>
      <c r="C312" s="13"/>
      <c r="D312" s="13"/>
      <c r="E312" s="13"/>
      <c r="F312" s="14"/>
    </row>
    <row r="313" spans="1:6" s="4" customFormat="1" x14ac:dyDescent="0.25">
      <c r="A313" s="15" t="s">
        <v>364</v>
      </c>
      <c r="B313" s="16" t="s">
        <v>363</v>
      </c>
      <c r="C313" s="16">
        <v>-0.55200000000000005</v>
      </c>
      <c r="D313" s="16">
        <v>1.4999999999999999E-2</v>
      </c>
      <c r="E313" s="16" t="s">
        <v>904</v>
      </c>
      <c r="F313" s="17" t="s">
        <v>365</v>
      </c>
    </row>
    <row r="314" spans="1:6" s="4" customFormat="1" x14ac:dyDescent="0.25">
      <c r="A314" s="21" t="s">
        <v>322</v>
      </c>
      <c r="B314" s="2" t="s">
        <v>321</v>
      </c>
      <c r="C314" s="2">
        <v>-0.44500000000000001</v>
      </c>
      <c r="D314" s="2">
        <v>2.4E-2</v>
      </c>
      <c r="E314" s="2" t="s">
        <v>899</v>
      </c>
      <c r="F314" s="22" t="s">
        <v>323</v>
      </c>
    </row>
    <row r="315" spans="1:6" s="4" customFormat="1" x14ac:dyDescent="0.25">
      <c r="A315" s="21" t="s">
        <v>847</v>
      </c>
      <c r="B315" s="2" t="s">
        <v>846</v>
      </c>
      <c r="C315" s="2">
        <v>-0.39800000000000002</v>
      </c>
      <c r="D315" s="2">
        <v>1.7999999999999999E-2</v>
      </c>
      <c r="E315" s="2" t="s">
        <v>899</v>
      </c>
      <c r="F315" s="22" t="s">
        <v>848</v>
      </c>
    </row>
    <row r="316" spans="1:6" s="4" customFormat="1" x14ac:dyDescent="0.25">
      <c r="A316" s="21" t="s">
        <v>349</v>
      </c>
      <c r="B316" s="2" t="s">
        <v>348</v>
      </c>
      <c r="C316" s="2">
        <v>0.379</v>
      </c>
      <c r="D316" s="2">
        <v>3.9E-2</v>
      </c>
      <c r="E316" s="2" t="s">
        <v>904</v>
      </c>
      <c r="F316" s="22" t="s">
        <v>350</v>
      </c>
    </row>
    <row r="317" spans="1:6" x14ac:dyDescent="0.25">
      <c r="A317" s="21" t="s">
        <v>679</v>
      </c>
      <c r="B317" s="2" t="s">
        <v>678</v>
      </c>
      <c r="C317" s="2">
        <v>0.38</v>
      </c>
      <c r="D317" s="2">
        <v>3.9E-2</v>
      </c>
      <c r="E317" s="2" t="s">
        <v>900</v>
      </c>
      <c r="F317" s="22" t="s">
        <v>680</v>
      </c>
    </row>
    <row r="318" spans="1:6" x14ac:dyDescent="0.25">
      <c r="A318" s="21" t="s">
        <v>355</v>
      </c>
      <c r="B318" s="2" t="s">
        <v>354</v>
      </c>
      <c r="C318" s="2">
        <v>0.441</v>
      </c>
      <c r="D318" s="2">
        <v>1.4E-2</v>
      </c>
      <c r="E318" s="2" t="s">
        <v>901</v>
      </c>
      <c r="F318" s="22" t="s">
        <v>356</v>
      </c>
    </row>
    <row r="319" spans="1:6" x14ac:dyDescent="0.25">
      <c r="A319" s="21" t="s">
        <v>325</v>
      </c>
      <c r="B319" s="2" t="s">
        <v>324</v>
      </c>
      <c r="C319" s="2">
        <v>0.44400000000000001</v>
      </c>
      <c r="D319" s="2">
        <v>2.3E-2</v>
      </c>
      <c r="E319" s="2" t="s">
        <v>904</v>
      </c>
      <c r="F319" s="22" t="s">
        <v>326</v>
      </c>
    </row>
    <row r="320" spans="1:6" x14ac:dyDescent="0.25">
      <c r="A320" s="21" t="s">
        <v>226</v>
      </c>
      <c r="B320" s="2" t="s">
        <v>225</v>
      </c>
      <c r="C320" s="2">
        <v>0.45200000000000001</v>
      </c>
      <c r="D320" s="2">
        <v>1.7000000000000001E-2</v>
      </c>
      <c r="E320" s="2" t="s">
        <v>904</v>
      </c>
      <c r="F320" s="22" t="s">
        <v>227</v>
      </c>
    </row>
    <row r="321" spans="1:6" x14ac:dyDescent="0.25">
      <c r="A321" s="21" t="s">
        <v>175</v>
      </c>
      <c r="B321" s="2" t="s">
        <v>174</v>
      </c>
      <c r="C321" s="2">
        <v>0.503</v>
      </c>
      <c r="D321" s="2">
        <v>2.1999999999999999E-2</v>
      </c>
      <c r="E321" s="2" t="s">
        <v>904</v>
      </c>
      <c r="F321" s="22" t="s">
        <v>176</v>
      </c>
    </row>
    <row r="322" spans="1:6" x14ac:dyDescent="0.25">
      <c r="A322" s="21" t="s">
        <v>475</v>
      </c>
      <c r="B322" s="2" t="s">
        <v>474</v>
      </c>
      <c r="C322" s="2">
        <v>0.51500000000000001</v>
      </c>
      <c r="D322" s="2">
        <v>2.1000000000000001E-2</v>
      </c>
      <c r="E322" s="2" t="s">
        <v>901</v>
      </c>
      <c r="F322" s="22" t="s">
        <v>476</v>
      </c>
    </row>
    <row r="323" spans="1:6" x14ac:dyDescent="0.25">
      <c r="A323" s="21" t="s">
        <v>190</v>
      </c>
      <c r="B323" s="2" t="s">
        <v>189</v>
      </c>
      <c r="C323" s="2">
        <v>0.66900000000000004</v>
      </c>
      <c r="D323" s="2">
        <v>1.2999999999999999E-2</v>
      </c>
      <c r="E323" s="2" t="s">
        <v>901</v>
      </c>
      <c r="F323" s="22" t="s">
        <v>191</v>
      </c>
    </row>
    <row r="324" spans="1:6" x14ac:dyDescent="0.25">
      <c r="A324" s="23" t="s">
        <v>868</v>
      </c>
      <c r="B324" s="24" t="s">
        <v>867</v>
      </c>
      <c r="C324" s="24">
        <v>0.75700000000000001</v>
      </c>
      <c r="D324" s="24">
        <v>1.6E-2</v>
      </c>
      <c r="E324" s="24" t="s">
        <v>902</v>
      </c>
      <c r="F324" s="25" t="s">
        <v>869</v>
      </c>
    </row>
    <row r="325" spans="1:6" x14ac:dyDescent="0.25">
      <c r="A325" s="26"/>
      <c r="B325" s="3"/>
      <c r="C325" s="3"/>
      <c r="D325" s="3"/>
      <c r="E325" s="3"/>
      <c r="F325" s="27"/>
    </row>
    <row r="326" spans="1:6" s="4" customFormat="1" x14ac:dyDescent="0.25">
      <c r="A326" s="28" t="s">
        <v>943</v>
      </c>
      <c r="B326" s="13"/>
      <c r="C326" s="13"/>
      <c r="D326" s="13"/>
      <c r="E326" s="13"/>
      <c r="F326" s="14"/>
    </row>
    <row r="327" spans="1:6" s="4" customFormat="1" x14ac:dyDescent="0.25">
      <c r="A327" s="15" t="s">
        <v>415</v>
      </c>
      <c r="B327" s="16" t="s">
        <v>414</v>
      </c>
      <c r="C327" s="16">
        <v>-0.89300000000000002</v>
      </c>
      <c r="D327" s="16">
        <v>4.1000000000000002E-2</v>
      </c>
      <c r="E327" s="16" t="s">
        <v>897</v>
      </c>
      <c r="F327" s="17" t="s">
        <v>416</v>
      </c>
    </row>
    <row r="328" spans="1:6" s="4" customFormat="1" x14ac:dyDescent="0.25">
      <c r="A328" s="18" t="s">
        <v>577</v>
      </c>
      <c r="B328" s="19" t="s">
        <v>576</v>
      </c>
      <c r="C328" s="19">
        <v>-0.70699999999999996</v>
      </c>
      <c r="D328" s="19">
        <v>1.6E-2</v>
      </c>
      <c r="E328" s="19" t="s">
        <v>900</v>
      </c>
      <c r="F328" s="20" t="s">
        <v>578</v>
      </c>
    </row>
    <row r="329" spans="1:6" s="4" customFormat="1" x14ac:dyDescent="0.25">
      <c r="A329" s="18" t="s">
        <v>373</v>
      </c>
      <c r="B329" s="19" t="s">
        <v>372</v>
      </c>
      <c r="C329" s="19">
        <v>-0.65500000000000003</v>
      </c>
      <c r="D329" s="19">
        <v>1.7999999999999999E-2</v>
      </c>
      <c r="E329" s="19" t="s">
        <v>900</v>
      </c>
      <c r="F329" s="20" t="s">
        <v>374</v>
      </c>
    </row>
    <row r="330" spans="1:6" s="4" customFormat="1" x14ac:dyDescent="0.25">
      <c r="A330" s="18" t="s">
        <v>646</v>
      </c>
      <c r="B330" s="19" t="s">
        <v>645</v>
      </c>
      <c r="C330" s="19">
        <v>-0.60799999999999998</v>
      </c>
      <c r="D330" s="19">
        <v>2.4E-2</v>
      </c>
      <c r="E330" s="19" t="s">
        <v>899</v>
      </c>
      <c r="F330" s="20" t="s">
        <v>647</v>
      </c>
    </row>
    <row r="331" spans="1:6" s="4" customFormat="1" x14ac:dyDescent="0.25">
      <c r="A331" s="18" t="s">
        <v>448</v>
      </c>
      <c r="B331" s="19" t="s">
        <v>447</v>
      </c>
      <c r="C331" s="19">
        <v>-0.56399999999999995</v>
      </c>
      <c r="D331" s="19">
        <v>4.3999999999999997E-2</v>
      </c>
      <c r="E331" s="19" t="s">
        <v>900</v>
      </c>
      <c r="F331" s="20" t="s">
        <v>449</v>
      </c>
    </row>
    <row r="332" spans="1:6" s="4" customFormat="1" x14ac:dyDescent="0.25">
      <c r="A332" s="18" t="s">
        <v>22</v>
      </c>
      <c r="B332" s="19" t="s">
        <v>21</v>
      </c>
      <c r="C332" s="19">
        <v>-0.56200000000000006</v>
      </c>
      <c r="D332" s="19">
        <v>1.9E-2</v>
      </c>
      <c r="E332" s="19" t="s">
        <v>900</v>
      </c>
      <c r="F332" s="20" t="s">
        <v>23</v>
      </c>
    </row>
    <row r="333" spans="1:6" s="4" customFormat="1" x14ac:dyDescent="0.25">
      <c r="A333" s="18" t="s">
        <v>133</v>
      </c>
      <c r="B333" s="19" t="s">
        <v>132</v>
      </c>
      <c r="C333" s="19">
        <v>-0.55300000000000005</v>
      </c>
      <c r="D333" s="19">
        <v>0.02</v>
      </c>
      <c r="E333" s="19" t="s">
        <v>897</v>
      </c>
      <c r="F333" s="20" t="s">
        <v>134</v>
      </c>
    </row>
    <row r="334" spans="1:6" s="4" customFormat="1" x14ac:dyDescent="0.25">
      <c r="A334" s="18" t="s">
        <v>634</v>
      </c>
      <c r="B334" s="19" t="s">
        <v>633</v>
      </c>
      <c r="C334" s="19">
        <v>-0.52</v>
      </c>
      <c r="D334" s="19">
        <v>2.1000000000000001E-2</v>
      </c>
      <c r="E334" s="19" t="s">
        <v>900</v>
      </c>
      <c r="F334" s="20" t="s">
        <v>635</v>
      </c>
    </row>
    <row r="335" spans="1:6" s="4" customFormat="1" x14ac:dyDescent="0.25">
      <c r="A335" s="18" t="s">
        <v>421</v>
      </c>
      <c r="B335" s="19" t="s">
        <v>420</v>
      </c>
      <c r="C335" s="19">
        <v>-0.51700000000000002</v>
      </c>
      <c r="D335" s="19">
        <v>2.1999999999999999E-2</v>
      </c>
      <c r="E335" s="19" t="s">
        <v>898</v>
      </c>
      <c r="F335" s="20" t="s">
        <v>422</v>
      </c>
    </row>
    <row r="336" spans="1:6" s="4" customFormat="1" x14ac:dyDescent="0.25">
      <c r="A336" s="21" t="s">
        <v>31</v>
      </c>
      <c r="B336" s="2" t="s">
        <v>30</v>
      </c>
      <c r="C336" s="2">
        <v>-0.48899999999999999</v>
      </c>
      <c r="D336" s="2">
        <v>3.4000000000000002E-2</v>
      </c>
      <c r="E336" s="2" t="s">
        <v>898</v>
      </c>
      <c r="F336" s="22" t="s">
        <v>32</v>
      </c>
    </row>
    <row r="337" spans="1:6" s="4" customFormat="1" x14ac:dyDescent="0.25">
      <c r="A337" s="21" t="s">
        <v>601</v>
      </c>
      <c r="B337" s="2" t="s">
        <v>600</v>
      </c>
      <c r="C337" s="2">
        <v>-0.48799999999999999</v>
      </c>
      <c r="D337" s="2">
        <v>1.7999999999999999E-2</v>
      </c>
      <c r="E337" s="2" t="s">
        <v>897</v>
      </c>
      <c r="F337" s="22" t="s">
        <v>602</v>
      </c>
    </row>
    <row r="338" spans="1:6" s="4" customFormat="1" x14ac:dyDescent="0.25">
      <c r="A338" s="21" t="s">
        <v>295</v>
      </c>
      <c r="B338" s="2" t="s">
        <v>294</v>
      </c>
      <c r="C338" s="2">
        <v>-0.48799999999999999</v>
      </c>
      <c r="D338" s="2">
        <v>2.1000000000000001E-2</v>
      </c>
      <c r="E338" s="2" t="s">
        <v>899</v>
      </c>
      <c r="F338" s="22" t="s">
        <v>296</v>
      </c>
    </row>
    <row r="339" spans="1:6" s="4" customFormat="1" x14ac:dyDescent="0.25">
      <c r="A339" s="21" t="s">
        <v>481</v>
      </c>
      <c r="B339" s="2" t="s">
        <v>480</v>
      </c>
      <c r="C339" s="2">
        <v>-0.48299999999999998</v>
      </c>
      <c r="D339" s="2">
        <v>2.4E-2</v>
      </c>
      <c r="E339" s="2" t="s">
        <v>900</v>
      </c>
      <c r="F339" s="22" t="s">
        <v>482</v>
      </c>
    </row>
    <row r="340" spans="1:6" s="4" customFormat="1" x14ac:dyDescent="0.25">
      <c r="A340" s="21" t="s">
        <v>418</v>
      </c>
      <c r="B340" s="2" t="s">
        <v>417</v>
      </c>
      <c r="C340" s="2">
        <v>-0.48199999999999998</v>
      </c>
      <c r="D340" s="2">
        <v>2.3E-2</v>
      </c>
      <c r="E340" s="2" t="s">
        <v>900</v>
      </c>
      <c r="F340" s="22" t="s">
        <v>419</v>
      </c>
    </row>
    <row r="341" spans="1:6" s="4" customFormat="1" x14ac:dyDescent="0.25">
      <c r="A341" s="21" t="s">
        <v>631</v>
      </c>
      <c r="B341" s="2" t="s">
        <v>630</v>
      </c>
      <c r="C341" s="2">
        <v>-0.46100000000000002</v>
      </c>
      <c r="D341" s="2">
        <v>2.4E-2</v>
      </c>
      <c r="E341" s="2" t="s">
        <v>898</v>
      </c>
      <c r="F341" s="22" t="s">
        <v>632</v>
      </c>
    </row>
    <row r="342" spans="1:6" s="4" customFormat="1" x14ac:dyDescent="0.25">
      <c r="A342" s="21" t="s">
        <v>430</v>
      </c>
      <c r="B342" s="2" t="s">
        <v>429</v>
      </c>
      <c r="C342" s="2">
        <v>-0.441</v>
      </c>
      <c r="D342" s="2">
        <v>2.7E-2</v>
      </c>
      <c r="E342" s="2" t="s">
        <v>899</v>
      </c>
      <c r="F342" s="22" t="s">
        <v>431</v>
      </c>
    </row>
    <row r="343" spans="1:6" s="4" customFormat="1" x14ac:dyDescent="0.25">
      <c r="A343" s="21" t="s">
        <v>583</v>
      </c>
      <c r="B343" s="2" t="s">
        <v>582</v>
      </c>
      <c r="C343" s="2">
        <v>-0.42199999999999999</v>
      </c>
      <c r="D343" s="2">
        <v>1.6E-2</v>
      </c>
      <c r="E343" s="2" t="s">
        <v>898</v>
      </c>
      <c r="F343" s="22" t="s">
        <v>584</v>
      </c>
    </row>
    <row r="344" spans="1:6" s="4" customFormat="1" x14ac:dyDescent="0.25">
      <c r="A344" s="21" t="s">
        <v>736</v>
      </c>
      <c r="B344" s="2" t="s">
        <v>735</v>
      </c>
      <c r="C344" s="2">
        <v>-0.38600000000000001</v>
      </c>
      <c r="D344" s="2">
        <v>1.2999999999999999E-2</v>
      </c>
      <c r="E344" s="2" t="s">
        <v>899</v>
      </c>
      <c r="F344" s="22" t="s">
        <v>737</v>
      </c>
    </row>
    <row r="345" spans="1:6" s="4" customFormat="1" x14ac:dyDescent="0.25">
      <c r="A345" s="21" t="s">
        <v>10</v>
      </c>
      <c r="B345" s="2" t="s">
        <v>9</v>
      </c>
      <c r="C345" s="2">
        <v>-0.38400000000000001</v>
      </c>
      <c r="D345" s="2">
        <v>1.2999999999999999E-2</v>
      </c>
      <c r="E345" s="2" t="s">
        <v>897</v>
      </c>
      <c r="F345" s="22" t="s">
        <v>11</v>
      </c>
    </row>
    <row r="346" spans="1:6" s="4" customFormat="1" x14ac:dyDescent="0.25">
      <c r="A346" s="21" t="s">
        <v>85</v>
      </c>
      <c r="B346" s="2" t="s">
        <v>84</v>
      </c>
      <c r="C346" s="2">
        <v>-0.36899999999999999</v>
      </c>
      <c r="D346" s="2">
        <v>1.4E-2</v>
      </c>
      <c r="E346" s="2" t="s">
        <v>899</v>
      </c>
      <c r="F346" s="22" t="s">
        <v>86</v>
      </c>
    </row>
    <row r="347" spans="1:6" s="4" customFormat="1" x14ac:dyDescent="0.25">
      <c r="A347" s="21" t="s">
        <v>46</v>
      </c>
      <c r="B347" s="2" t="s">
        <v>45</v>
      </c>
      <c r="C347" s="2">
        <v>-0.36499999999999999</v>
      </c>
      <c r="D347" s="2">
        <v>2.1000000000000001E-2</v>
      </c>
      <c r="E347" s="2" t="s">
        <v>905</v>
      </c>
      <c r="F347" s="22" t="s">
        <v>47</v>
      </c>
    </row>
    <row r="348" spans="1:6" s="4" customFormat="1" x14ac:dyDescent="0.25">
      <c r="A348" s="21" t="s">
        <v>718</v>
      </c>
      <c r="B348" s="2" t="s">
        <v>717</v>
      </c>
      <c r="C348" s="2">
        <v>-0.36399999999999999</v>
      </c>
      <c r="D348" s="2">
        <v>2.1999999999999999E-2</v>
      </c>
      <c r="E348" s="2" t="s">
        <v>899</v>
      </c>
      <c r="F348" s="22" t="s">
        <v>719</v>
      </c>
    </row>
    <row r="349" spans="1:6" s="4" customFormat="1" x14ac:dyDescent="0.25">
      <c r="A349" s="21" t="s">
        <v>865</v>
      </c>
      <c r="B349" s="2" t="s">
        <v>864</v>
      </c>
      <c r="C349" s="2">
        <v>-0.36</v>
      </c>
      <c r="D349" s="2">
        <v>1.2999999999999999E-2</v>
      </c>
      <c r="E349" s="2" t="s">
        <v>898</v>
      </c>
      <c r="F349" s="22" t="s">
        <v>866</v>
      </c>
    </row>
    <row r="350" spans="1:6" s="4" customFormat="1" x14ac:dyDescent="0.25">
      <c r="A350" s="21" t="s">
        <v>442</v>
      </c>
      <c r="B350" s="2" t="s">
        <v>441</v>
      </c>
      <c r="C350" s="2">
        <v>-0.35899999999999999</v>
      </c>
      <c r="D350" s="2">
        <v>1.7999999999999999E-2</v>
      </c>
      <c r="E350" s="2" t="s">
        <v>899</v>
      </c>
      <c r="F350" s="22" t="s">
        <v>443</v>
      </c>
    </row>
    <row r="351" spans="1:6" s="4" customFormat="1" x14ac:dyDescent="0.25">
      <c r="A351" s="21" t="s">
        <v>13</v>
      </c>
      <c r="B351" s="2" t="s">
        <v>12</v>
      </c>
      <c r="C351" s="2">
        <v>0.35899999999999999</v>
      </c>
      <c r="D351" s="2">
        <v>4.1000000000000002E-2</v>
      </c>
      <c r="E351" s="2" t="s">
        <v>900</v>
      </c>
      <c r="F351" s="22" t="s">
        <v>14</v>
      </c>
    </row>
    <row r="352" spans="1:6" s="4" customFormat="1" x14ac:dyDescent="0.25">
      <c r="A352" s="21" t="s">
        <v>754</v>
      </c>
      <c r="B352" s="2" t="s">
        <v>753</v>
      </c>
      <c r="C352" s="2">
        <v>0.36399999999999999</v>
      </c>
      <c r="D352" s="2">
        <v>1.7000000000000001E-2</v>
      </c>
      <c r="E352" s="2" t="s">
        <v>897</v>
      </c>
      <c r="F352" s="22" t="s">
        <v>755</v>
      </c>
    </row>
    <row r="353" spans="1:6" s="4" customFormat="1" x14ac:dyDescent="0.25">
      <c r="A353" s="21" t="s">
        <v>739</v>
      </c>
      <c r="B353" s="2" t="s">
        <v>738</v>
      </c>
      <c r="C353" s="2">
        <v>0.39600000000000002</v>
      </c>
      <c r="D353" s="2">
        <v>3.5000000000000003E-2</v>
      </c>
      <c r="E353" s="2" t="s">
        <v>902</v>
      </c>
      <c r="F353" s="22" t="s">
        <v>740</v>
      </c>
    </row>
    <row r="354" spans="1:6" s="4" customFormat="1" x14ac:dyDescent="0.25">
      <c r="A354" s="21" t="s">
        <v>607</v>
      </c>
      <c r="B354" s="2" t="s">
        <v>606</v>
      </c>
      <c r="C354" s="2">
        <v>0.40500000000000003</v>
      </c>
      <c r="D354" s="2">
        <v>2.4E-2</v>
      </c>
      <c r="E354" s="2" t="s">
        <v>897</v>
      </c>
      <c r="F354" s="22" t="s">
        <v>608</v>
      </c>
    </row>
    <row r="355" spans="1:6" s="4" customFormat="1" x14ac:dyDescent="0.25">
      <c r="A355" s="21" t="s">
        <v>682</v>
      </c>
      <c r="B355" s="2" t="s">
        <v>681</v>
      </c>
      <c r="C355" s="2">
        <v>0.41699999999999998</v>
      </c>
      <c r="D355" s="2">
        <v>3.3000000000000002E-2</v>
      </c>
      <c r="E355" s="2" t="s">
        <v>905</v>
      </c>
      <c r="F355" s="22" t="s">
        <v>683</v>
      </c>
    </row>
    <row r="356" spans="1:6" s="4" customFormat="1" x14ac:dyDescent="0.25">
      <c r="A356" s="21" t="s">
        <v>586</v>
      </c>
      <c r="B356" s="2" t="s">
        <v>585</v>
      </c>
      <c r="C356" s="2">
        <v>0.42899999999999999</v>
      </c>
      <c r="D356" s="2">
        <v>2.9000000000000001E-2</v>
      </c>
      <c r="E356" s="2" t="s">
        <v>897</v>
      </c>
      <c r="F356" s="22" t="s">
        <v>587</v>
      </c>
    </row>
    <row r="357" spans="1:6" s="4" customFormat="1" x14ac:dyDescent="0.25">
      <c r="A357" s="21" t="s">
        <v>478</v>
      </c>
      <c r="B357" s="2" t="s">
        <v>477</v>
      </c>
      <c r="C357" s="2">
        <v>0.436</v>
      </c>
      <c r="D357" s="2">
        <v>2.8000000000000001E-2</v>
      </c>
      <c r="E357" s="2" t="s">
        <v>900</v>
      </c>
      <c r="F357" s="22" t="s">
        <v>479</v>
      </c>
    </row>
    <row r="358" spans="1:6" s="4" customFormat="1" x14ac:dyDescent="0.25">
      <c r="A358" s="21" t="s">
        <v>886</v>
      </c>
      <c r="B358" s="2" t="s">
        <v>885</v>
      </c>
      <c r="C358" s="2">
        <v>0.46400000000000002</v>
      </c>
      <c r="D358" s="2">
        <v>2.5999999999999999E-2</v>
      </c>
      <c r="E358" s="2" t="s">
        <v>897</v>
      </c>
      <c r="F358" s="22" t="s">
        <v>887</v>
      </c>
    </row>
    <row r="359" spans="1:6" s="4" customFormat="1" x14ac:dyDescent="0.25">
      <c r="A359" s="21" t="s">
        <v>703</v>
      </c>
      <c r="B359" s="2" t="s">
        <v>702</v>
      </c>
      <c r="C359" s="2">
        <v>0.497</v>
      </c>
      <c r="D359" s="2">
        <v>1.9E-2</v>
      </c>
      <c r="E359" s="2" t="s">
        <v>899</v>
      </c>
      <c r="F359" s="22" t="s">
        <v>704</v>
      </c>
    </row>
    <row r="360" spans="1:6" s="4" customFormat="1" x14ac:dyDescent="0.25">
      <c r="A360" s="21" t="s">
        <v>67</v>
      </c>
      <c r="B360" s="2" t="s">
        <v>66</v>
      </c>
      <c r="C360" s="2">
        <v>0.51400000000000001</v>
      </c>
      <c r="D360" s="2">
        <v>2.1000000000000001E-2</v>
      </c>
      <c r="E360" s="2" t="s">
        <v>906</v>
      </c>
      <c r="F360" s="22" t="s">
        <v>68</v>
      </c>
    </row>
    <row r="361" spans="1:6" s="4" customFormat="1" x14ac:dyDescent="0.25">
      <c r="A361" s="21" t="s">
        <v>553</v>
      </c>
      <c r="B361" s="2" t="s">
        <v>552</v>
      </c>
      <c r="C361" s="2">
        <v>0.52700000000000002</v>
      </c>
      <c r="D361" s="2">
        <v>2.1000000000000001E-2</v>
      </c>
      <c r="E361" s="2" t="s">
        <v>902</v>
      </c>
      <c r="F361" s="22" t="s">
        <v>554</v>
      </c>
    </row>
    <row r="362" spans="1:6" s="4" customFormat="1" x14ac:dyDescent="0.25">
      <c r="A362" s="23" t="s">
        <v>328</v>
      </c>
      <c r="B362" s="24" t="s">
        <v>327</v>
      </c>
      <c r="C362" s="24">
        <v>0.75600000000000001</v>
      </c>
      <c r="D362" s="24">
        <v>3.2000000000000001E-2</v>
      </c>
      <c r="E362" s="24" t="s">
        <v>899</v>
      </c>
      <c r="F362" s="25" t="s">
        <v>329</v>
      </c>
    </row>
  </sheetData>
  <sortState xmlns:xlrd2="http://schemas.microsoft.com/office/spreadsheetml/2017/richdata2" ref="A108:I109">
    <sortCondition sortBy="cellColor" ref="A108:A109" dxfId="10"/>
  </sortState>
  <phoneticPr fontId="2" type="noConversion"/>
  <conditionalFormatting sqref="A1:A3 A5:A140 A142:A1048576">
    <cfRule type="duplicateValues" dxfId="9" priority="9"/>
  </conditionalFormatting>
  <conditionalFormatting sqref="A374:A1048576 A3 A278:A362 A1 A5:A140 A142:A274">
    <cfRule type="duplicateValues" dxfId="8" priority="14"/>
  </conditionalFormatting>
  <conditionalFormatting sqref="A4">
    <cfRule type="duplicateValues" dxfId="7" priority="5"/>
  </conditionalFormatting>
  <conditionalFormatting sqref="A4">
    <cfRule type="duplicateValues" dxfId="6" priority="6"/>
  </conditionalFormatting>
  <conditionalFormatting sqref="F4">
    <cfRule type="duplicateValues" dxfId="5" priority="7"/>
  </conditionalFormatting>
  <conditionalFormatting sqref="B4">
    <cfRule type="duplicateValues" dxfId="4" priority="8"/>
  </conditionalFormatting>
  <conditionalFormatting sqref="A4">
    <cfRule type="duplicateValues" dxfId="3" priority="4"/>
  </conditionalFormatting>
  <conditionalFormatting sqref="A141">
    <cfRule type="duplicateValues" dxfId="2" priority="2"/>
  </conditionalFormatting>
  <conditionalFormatting sqref="A141">
    <cfRule type="duplicateValues" dxfId="1" priority="3"/>
  </conditionalFormatting>
  <conditionalFormatting sqref="A141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61" fitToHeight="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old change</vt:lpstr>
      <vt:lpstr>Functional 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ia A</dc:creator>
  <cp:lastModifiedBy>ANGELA</cp:lastModifiedBy>
  <cp:lastPrinted>2020-08-05T08:46:10Z</cp:lastPrinted>
  <dcterms:created xsi:type="dcterms:W3CDTF">2019-07-17T08:54:57Z</dcterms:created>
  <dcterms:modified xsi:type="dcterms:W3CDTF">2020-08-05T08:46:16Z</dcterms:modified>
</cp:coreProperties>
</file>